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25"/>
  <workbookPr/>
  <mc:AlternateContent xmlns:mc="http://schemas.openxmlformats.org/markup-compatibility/2006">
    <mc:Choice Requires="x15">
      <x15ac:absPath xmlns:x15ac="http://schemas.microsoft.com/office/spreadsheetml/2010/11/ac" url="C:\Users\carlo\Filr\My Files\CERGAS\1610_Seasonal_influenza_review\manuscritto\revisione\2nd revision\"/>
    </mc:Choice>
  </mc:AlternateContent>
  <xr:revisionPtr revIDLastSave="0" documentId="13_ncr:1_{A3FD6C7A-1819-4C35-A036-B6B8F782AD00}" xr6:coauthVersionLast="34" xr6:coauthVersionMax="34" xr10:uidLastSave="{00000000-0000-0000-0000-000000000000}"/>
  <bookViews>
    <workbookView xWindow="0" yWindow="0" windowWidth="16560" windowHeight="9465" tabRatio="481" xr2:uid="{00000000-000D-0000-FFFF-FFFF00000000}"/>
  </bookViews>
  <sheets>
    <sheet name="Extraction T (PPP 2009)" sheetId="6" r:id="rId1"/>
    <sheet name="Data from the studies" sheetId="7" r:id="rId2"/>
    <sheet name="ConverttoPPP" sheetId="8" r:id="rId3"/>
    <sheet name="Data" sheetId="9" r:id="rId4"/>
  </sheets>
  <externalReferences>
    <externalReference r:id="rId5"/>
  </externalReferences>
  <definedNames>
    <definedName name="_xlnm._FilterDatabase" localSheetId="1" hidden="1">'Data from the studies'!$A$1:$D$449</definedName>
    <definedName name="_xlnm._FilterDatabase" localSheetId="0" hidden="1">'Extraction T (PPP 2009)'!$A$1:$AL$28</definedName>
    <definedName name="CPI">Data!$A$31:$T$40</definedName>
    <definedName name="flu_pop">[1]Foglio1!$H$2</definedName>
    <definedName name="GDP">Data!$A$14:$T$23</definedName>
    <definedName name="PPPd">Data!$A$2:$T$11</definedName>
    <definedName name="rate" localSheetId="1">'[1]Extraction template'!#REF!</definedName>
    <definedName name="rate" localSheetId="0">'[1]Extraction template'!#REF!</definedName>
    <definedName name="rate">'[1]Extraction template'!#REF!</definedName>
  </definedNames>
  <calcPr calcId="179021"/>
</workbook>
</file>

<file path=xl/calcChain.xml><?xml version="1.0" encoding="utf-8"?>
<calcChain xmlns="http://schemas.openxmlformats.org/spreadsheetml/2006/main">
  <c r="B9" i="8" l="1"/>
  <c r="B8" i="8"/>
  <c r="B5" i="8"/>
  <c r="B7" i="8" s="1"/>
  <c r="B13" i="8" l="1"/>
  <c r="B12" i="8"/>
  <c r="E560" i="7" l="1"/>
  <c r="E559" i="7"/>
  <c r="E556" i="7"/>
  <c r="E553" i="7"/>
  <c r="B562" i="7" s="1"/>
  <c r="E552" i="7"/>
  <c r="E549" i="7"/>
  <c r="K527" i="7"/>
  <c r="P527" i="7" s="1"/>
  <c r="K526" i="7"/>
  <c r="P526" i="7" s="1"/>
  <c r="G525" i="7"/>
  <c r="E525" i="7"/>
  <c r="K524" i="7"/>
  <c r="P524" i="7" s="1"/>
  <c r="K523" i="7"/>
  <c r="P523" i="7" s="1"/>
  <c r="G522" i="7"/>
  <c r="C565" i="7" s="1"/>
  <c r="D565" i="7" s="1"/>
  <c r="E522" i="7"/>
  <c r="E521" i="7" s="1"/>
  <c r="P520" i="7"/>
  <c r="K520" i="7"/>
  <c r="P519" i="7"/>
  <c r="K519" i="7"/>
  <c r="G518" i="7"/>
  <c r="E518" i="7"/>
  <c r="P517" i="7"/>
  <c r="K517" i="7"/>
  <c r="P516" i="7"/>
  <c r="K516" i="7"/>
  <c r="G515" i="7"/>
  <c r="E515" i="7"/>
  <c r="E514" i="7"/>
  <c r="E513" i="7" s="1"/>
  <c r="E507" i="7"/>
  <c r="E495" i="7"/>
  <c r="E494" i="7"/>
  <c r="D490" i="7"/>
  <c r="B502" i="7" s="1"/>
  <c r="D489" i="7"/>
  <c r="B501" i="7" s="1"/>
  <c r="A477" i="7"/>
  <c r="B477" i="7" s="1"/>
  <c r="G471" i="7"/>
  <c r="G470" i="7"/>
  <c r="G469" i="7"/>
  <c r="G468" i="7"/>
  <c r="G467" i="7"/>
  <c r="G466" i="7"/>
  <c r="F457" i="7"/>
  <c r="F456" i="7"/>
  <c r="A449" i="7"/>
  <c r="B446" i="7"/>
  <c r="B441" i="7"/>
  <c r="B439" i="7"/>
  <c r="B432" i="7"/>
  <c r="B428" i="7"/>
  <c r="B422" i="7"/>
  <c r="B417" i="7"/>
  <c r="B410" i="7"/>
  <c r="D365" i="7"/>
  <c r="B378" i="7" s="1"/>
  <c r="D364" i="7"/>
  <c r="B352" i="7"/>
  <c r="C342" i="7"/>
  <c r="C341" i="7"/>
  <c r="C340" i="7"/>
  <c r="C339" i="7"/>
  <c r="C338" i="7"/>
  <c r="C337" i="7"/>
  <c r="C336" i="7"/>
  <c r="B333" i="7"/>
  <c r="C317" i="7"/>
  <c r="B317" i="7"/>
  <c r="B307" i="7"/>
  <c r="C309" i="7" s="1"/>
  <c r="B302" i="7"/>
  <c r="B304" i="7" s="1"/>
  <c r="C293" i="7"/>
  <c r="C292" i="7"/>
  <c r="C291" i="7"/>
  <c r="C289" i="7"/>
  <c r="C288" i="7"/>
  <c r="C287" i="7"/>
  <c r="C286" i="7"/>
  <c r="B279" i="7"/>
  <c r="C241" i="7"/>
  <c r="B241" i="7"/>
  <c r="D240" i="7"/>
  <c r="C239" i="7"/>
  <c r="C245" i="7" s="1"/>
  <c r="B239" i="7"/>
  <c r="B245" i="7" s="1"/>
  <c r="D245" i="7" s="1"/>
  <c r="D238" i="7"/>
  <c r="C236" i="7"/>
  <c r="B236" i="7"/>
  <c r="D236" i="7" s="1"/>
  <c r="B230" i="7"/>
  <c r="B224" i="7"/>
  <c r="B219" i="7"/>
  <c r="D218" i="7"/>
  <c r="B212" i="7"/>
  <c r="B206" i="7"/>
  <c r="B199" i="7"/>
  <c r="B192" i="7"/>
  <c r="D182" i="7"/>
  <c r="D181" i="7"/>
  <c r="D180" i="7"/>
  <c r="D179" i="7"/>
  <c r="D178" i="7"/>
  <c r="B177" i="7"/>
  <c r="B176" i="7"/>
  <c r="D176" i="7" s="1"/>
  <c r="B175" i="7"/>
  <c r="D175" i="7" s="1"/>
  <c r="B174" i="7"/>
  <c r="D174" i="7" s="1"/>
  <c r="D173" i="7"/>
  <c r="B173" i="7"/>
  <c r="D172" i="7"/>
  <c r="D147" i="7"/>
  <c r="D146" i="7"/>
  <c r="D145" i="7"/>
  <c r="D144" i="7"/>
  <c r="D143" i="7"/>
  <c r="B141" i="7"/>
  <c r="B140" i="7"/>
  <c r="B136" i="7"/>
  <c r="B131" i="7"/>
  <c r="B126" i="7"/>
  <c r="B117" i="7"/>
  <c r="B116" i="7"/>
  <c r="B119" i="7" s="1"/>
  <c r="B95" i="7"/>
  <c r="C95" i="7" s="1"/>
  <c r="B89" i="7"/>
  <c r="C88" i="7" s="1"/>
  <c r="B81" i="7"/>
  <c r="B74" i="7"/>
  <c r="B102" i="7" s="1"/>
  <c r="F67" i="7"/>
  <c r="D67" i="7"/>
  <c r="B67" i="7"/>
  <c r="F66" i="7"/>
  <c r="D61" i="7"/>
  <c r="B60" i="7"/>
  <c r="F58" i="7"/>
  <c r="F61" i="7" s="1"/>
  <c r="D58" i="7"/>
  <c r="B58" i="7"/>
  <c r="B61" i="7" s="1"/>
  <c r="B64" i="7" s="1"/>
  <c r="F57" i="7"/>
  <c r="F60" i="7" s="1"/>
  <c r="D57" i="7"/>
  <c r="D60" i="7" s="1"/>
  <c r="B57" i="7"/>
  <c r="F56" i="7"/>
  <c r="F59" i="7" s="1"/>
  <c r="F62" i="7" s="1"/>
  <c r="D56" i="7"/>
  <c r="D59" i="7" s="1"/>
  <c r="B56" i="7"/>
  <c r="B59" i="7" s="1"/>
  <c r="F53" i="7"/>
  <c r="D53" i="7"/>
  <c r="D66" i="7" s="1"/>
  <c r="B53" i="7"/>
  <c r="B66" i="7" s="1"/>
  <c r="B49" i="7"/>
  <c r="F47" i="7"/>
  <c r="D47" i="7"/>
  <c r="B47" i="7"/>
  <c r="H44" i="7"/>
  <c r="B40" i="7"/>
  <c r="D45" i="7" s="1"/>
  <c r="B37" i="7"/>
  <c r="C35" i="7"/>
  <c r="C34" i="7"/>
  <c r="C33" i="7"/>
  <c r="C32" i="7"/>
  <c r="C31" i="7"/>
  <c r="B24" i="7"/>
  <c r="B27" i="7" s="1"/>
  <c r="B17" i="7"/>
  <c r="B19" i="7" s="1"/>
  <c r="B16" i="7"/>
  <c r="B18" i="7" s="1"/>
  <c r="C13" i="7"/>
  <c r="C12" i="7"/>
  <c r="B9" i="7"/>
  <c r="B10" i="7" s="1"/>
  <c r="B7" i="7"/>
  <c r="B4" i="7"/>
  <c r="D471" i="7" s="1"/>
  <c r="H466" i="7" l="1"/>
  <c r="H470" i="7"/>
  <c r="F64" i="7"/>
  <c r="B41" i="7"/>
  <c r="D62" i="7"/>
  <c r="F63" i="7"/>
  <c r="C87" i="7"/>
  <c r="D241" i="7"/>
  <c r="C295" i="7"/>
  <c r="B297" i="7"/>
  <c r="F45" i="7"/>
  <c r="H51" i="7" s="1"/>
  <c r="D63" i="7"/>
  <c r="B63" i="7"/>
  <c r="H63" i="7" s="1"/>
  <c r="E313" i="7"/>
  <c r="H468" i="7"/>
  <c r="B567" i="7"/>
  <c r="B569" i="7" s="1"/>
  <c r="B62" i="7"/>
  <c r="D64" i="7"/>
  <c r="H64" i="7" s="1"/>
  <c r="B45" i="7"/>
  <c r="B78" i="7"/>
  <c r="B83" i="7" s="1"/>
  <c r="C89" i="7"/>
  <c r="C242" i="7"/>
  <c r="C308" i="7"/>
  <c r="E317" i="7" s="1"/>
  <c r="B383" i="7"/>
  <c r="H50" i="7"/>
  <c r="E315" i="7"/>
  <c r="E318" i="7" s="1"/>
  <c r="A460" i="7"/>
  <c r="H467" i="7"/>
  <c r="B106" i="7"/>
  <c r="B242" i="7"/>
  <c r="E316" i="7"/>
  <c r="D459" i="7"/>
  <c r="D466" i="7"/>
  <c r="D470" i="7"/>
  <c r="E383" i="7"/>
  <c r="D469" i="7"/>
  <c r="H471" i="7"/>
  <c r="C93" i="7"/>
  <c r="E314" i="7"/>
  <c r="E319" i="7" s="1"/>
  <c r="B371" i="7"/>
  <c r="G383" i="7"/>
  <c r="A459" i="7"/>
  <c r="A461" i="7" s="1"/>
  <c r="B460" i="7"/>
  <c r="D468" i="7"/>
  <c r="D472" i="7"/>
  <c r="C564" i="7"/>
  <c r="D564" i="7" s="1"/>
  <c r="B75" i="7"/>
  <c r="C86" i="7"/>
  <c r="C94" i="7"/>
  <c r="D239" i="7"/>
  <c r="B459" i="7"/>
  <c r="D460" i="7"/>
  <c r="D467" i="7"/>
  <c r="H469" i="7"/>
  <c r="N18" i="6"/>
  <c r="AB28" i="6"/>
  <c r="AC28" i="6" s="1"/>
  <c r="AB26" i="6"/>
  <c r="AG26" i="6" s="1"/>
  <c r="AB25" i="6"/>
  <c r="AE25" i="6" s="1"/>
  <c r="AB21" i="6"/>
  <c r="AH21" i="6" s="1"/>
  <c r="AB27" i="6"/>
  <c r="AB24" i="6"/>
  <c r="AB14" i="6"/>
  <c r="AC14" i="6" s="1"/>
  <c r="AB4" i="6"/>
  <c r="AG4" i="6" s="1"/>
  <c r="AB17" i="6"/>
  <c r="AC17" i="6" s="1"/>
  <c r="H53" i="7" l="1"/>
  <c r="D461" i="7"/>
  <c r="H54" i="7"/>
  <c r="H67" i="7"/>
  <c r="H62" i="7"/>
  <c r="H52" i="7"/>
  <c r="D86" i="7"/>
  <c r="D242" i="7"/>
  <c r="E320" i="7"/>
  <c r="D87" i="7"/>
  <c r="B461" i="7"/>
  <c r="E461" i="7" s="1"/>
  <c r="AC25" i="6"/>
  <c r="AG25" i="6"/>
  <c r="AF25" i="6"/>
  <c r="AH25" i="6"/>
  <c r="AD25" i="6"/>
  <c r="AF26" i="6"/>
  <c r="AC26" i="6"/>
  <c r="AG28" i="6"/>
  <c r="AH28" i="6"/>
  <c r="AE26" i="6"/>
  <c r="AD26" i="6"/>
  <c r="AF28" i="6"/>
  <c r="AG14" i="6"/>
  <c r="AH26" i="6"/>
  <c r="AE21" i="6"/>
  <c r="AF14" i="6"/>
  <c r="AH14" i="6"/>
  <c r="AE14" i="6"/>
  <c r="AC21" i="6"/>
  <c r="AG21" i="6"/>
  <c r="AF21" i="6"/>
  <c r="AE28" i="6"/>
  <c r="AG17" i="6"/>
  <c r="AF17" i="6"/>
  <c r="AF4" i="6"/>
  <c r="AH17" i="6"/>
  <c r="AE17" i="6"/>
  <c r="AH4" i="6"/>
  <c r="AE4" i="6"/>
  <c r="AD4" i="6"/>
  <c r="AC4" i="6"/>
  <c r="B98" i="7" l="1"/>
  <c r="AJ18" i="6"/>
</calcChain>
</file>

<file path=xl/sharedStrings.xml><?xml version="1.0" encoding="utf-8"?>
<sst xmlns="http://schemas.openxmlformats.org/spreadsheetml/2006/main" count="1138" uniqueCount="605">
  <si>
    <t>Authors</t>
  </si>
  <si>
    <t>Data sources</t>
  </si>
  <si>
    <t>Country</t>
  </si>
  <si>
    <t>Sample size</t>
  </si>
  <si>
    <t>Subgroups analysis</t>
  </si>
  <si>
    <t>Detail on OTC drugs</t>
  </si>
  <si>
    <t xml:space="preserve">Cox et al. </t>
  </si>
  <si>
    <t>Administrative data</t>
  </si>
  <si>
    <t>influenza
(ICD-9-CM)</t>
  </si>
  <si>
    <t>USA</t>
  </si>
  <si>
    <t>Hospital</t>
  </si>
  <si>
    <t>Overall population</t>
  </si>
  <si>
    <t>NA</t>
  </si>
  <si>
    <t xml:space="preserve">Carrol et al. </t>
  </si>
  <si>
    <t>ILI 
(symptoms based)</t>
  </si>
  <si>
    <t>Healthcare system</t>
  </si>
  <si>
    <t>Elderly</t>
  </si>
  <si>
    <t xml:space="preserve">Lambert et al. </t>
  </si>
  <si>
    <t>ILI
(symptoms based)</t>
  </si>
  <si>
    <t>Australia</t>
  </si>
  <si>
    <t>Societal</t>
  </si>
  <si>
    <t>Children</t>
  </si>
  <si>
    <t xml:space="preserve">McBean et al. </t>
  </si>
  <si>
    <t>Administrative data
Surveillance Network</t>
  </si>
  <si>
    <t xml:space="preserve">Elderly </t>
  </si>
  <si>
    <t xml:space="preserve">Hall et al. </t>
  </si>
  <si>
    <t>Influenza 
(ICD-9-CM)</t>
  </si>
  <si>
    <t xml:space="preserve">Keren et al. </t>
  </si>
  <si>
    <t xml:space="preserve">Ampofo et al. </t>
  </si>
  <si>
    <t>Influenza
(lab test)</t>
  </si>
  <si>
    <t xml:space="preserve">Molinari et al. </t>
  </si>
  <si>
    <t xml:space="preserve">Newall et al. </t>
  </si>
  <si>
    <t>Administrative data
Diary</t>
  </si>
  <si>
    <t>ARI
(lab test)</t>
  </si>
  <si>
    <t xml:space="preserve">Hassan et al. </t>
  </si>
  <si>
    <t xml:space="preserve">Lester-Smith et al. </t>
  </si>
  <si>
    <t xml:space="preserve">Xue et al. </t>
  </si>
  <si>
    <t>Norway</t>
  </si>
  <si>
    <t>4,640,219</t>
  </si>
  <si>
    <t>1 (Tamiflu)</t>
  </si>
  <si>
    <t xml:space="preserve">Fairbrother et al. </t>
  </si>
  <si>
    <t xml:space="preserve">Surveillance Network </t>
  </si>
  <si>
    <t xml:space="preserve">Ranmuthugala et al. </t>
  </si>
  <si>
    <t>RSV
(lab test)</t>
  </si>
  <si>
    <t xml:space="preserve">Esposito et al. </t>
  </si>
  <si>
    <t>ILI
(medical chart and lab test)</t>
  </si>
  <si>
    <t xml:space="preserve">26 overall
49 for ages &lt;2 y 
29 for ages 2-5y 
13 for ages &gt;5 y </t>
  </si>
  <si>
    <t xml:space="preserve">39 overall
39 for ages &lt;2 y 
38 for ages 2-5y 
39 for ages &gt;5 y </t>
  </si>
  <si>
    <t xml:space="preserve">4 across all age groups (antibiotics)
</t>
  </si>
  <si>
    <t xml:space="preserve">2 across all age groups (antypiretics)
</t>
  </si>
  <si>
    <t xml:space="preserve">73 overall
83 for ages &lt;2 y 
75 for ages 2-5y 
59 for ages &gt;5 y </t>
  </si>
  <si>
    <t xml:space="preserve">Ortega-Sanchez et al. </t>
  </si>
  <si>
    <t xml:space="preserve"> 12*
*explicitly derived from inpatient, ED and outpatient surveys</t>
  </si>
  <si>
    <t xml:space="preserve">Chiu et al. </t>
  </si>
  <si>
    <t>Hong Kong</t>
  </si>
  <si>
    <t xml:space="preserve">Suh et al. </t>
  </si>
  <si>
    <t>Repubblic of Korea</t>
  </si>
  <si>
    <t xml:space="preserve"> 9*
* only consultation, diagnostics and medication costs</t>
  </si>
  <si>
    <t xml:space="preserve">Yin et al. </t>
  </si>
  <si>
    <t>Survey</t>
  </si>
  <si>
    <t>ILI
(lab test)</t>
  </si>
  <si>
    <t>105 children for 124 episodes</t>
  </si>
  <si>
    <t xml:space="preserve">Enserink et al. </t>
  </si>
  <si>
    <t xml:space="preserve">ILI
(symptoms based)
</t>
  </si>
  <si>
    <t>Netherlands</t>
  </si>
  <si>
    <t>7 for antibiotics, antiviral and other medications</t>
  </si>
  <si>
    <t xml:space="preserve">Silva et al. </t>
  </si>
  <si>
    <t>France</t>
  </si>
  <si>
    <t>1 overall
0 yrs0-4 
1 yrs 5-14 
0 yrs15-64 
0 yrs&gt;=65</t>
  </si>
  <si>
    <t>7 across all age groups (antibiotics, antivirals and "other" drugs)</t>
  </si>
  <si>
    <t xml:space="preserve">Ehlken et al. </t>
  </si>
  <si>
    <t>Germany</t>
  </si>
  <si>
    <t xml:space="preserve">17,836 adults
7,107  children
</t>
  </si>
  <si>
    <t>17 overall
15 adults
18 children</t>
  </si>
  <si>
    <t>36 overall
34  adults
37  children</t>
  </si>
  <si>
    <t>13 overall
12  adults
14  children</t>
  </si>
  <si>
    <t>Explicitly excluded in the model because of lack of data availability</t>
  </si>
  <si>
    <t>66 overall
62  adults
70  children</t>
  </si>
  <si>
    <t xml:space="preserve">Pockett et al. </t>
  </si>
  <si>
    <t>UK</t>
  </si>
  <si>
    <t>Adult</t>
  </si>
  <si>
    <t xml:space="preserve">Haas et al. </t>
  </si>
  <si>
    <t xml:space="preserve"> 3,953,260</t>
  </si>
  <si>
    <t>9 overall (includes antibiotics, neuraminidase inhib. And others prescripted drugs)</t>
  </si>
  <si>
    <t>7 (includes analgesics, antitussives and others-nose spray)</t>
  </si>
  <si>
    <t>Setting</t>
  </si>
  <si>
    <t>Target population</t>
  </si>
  <si>
    <t>Disease</t>
  </si>
  <si>
    <t>Study type</t>
  </si>
  <si>
    <t>Modeling</t>
  </si>
  <si>
    <t>Prospective</t>
  </si>
  <si>
    <t>Italy</t>
  </si>
  <si>
    <t xml:space="preserve">Administrative data
Surveillance Network </t>
  </si>
  <si>
    <t>Administrative data
Survey</t>
  </si>
  <si>
    <t>Administrative data 
Survey
Medical chart</t>
  </si>
  <si>
    <t>Administrative data
Medical chart</t>
  </si>
  <si>
    <t>Medical chart</t>
  </si>
  <si>
    <t>Year</t>
  </si>
  <si>
    <t>Perspective</t>
  </si>
  <si>
    <t xml:space="preserve">Retrospective </t>
  </si>
  <si>
    <t>Retrospective
Modeling</t>
  </si>
  <si>
    <t>Influenza
(ICD-9-CM)</t>
  </si>
  <si>
    <t>Influenza and pneumonia 
(ICD-9-CM)</t>
  </si>
  <si>
    <t>Influenza and Pneumonia
(ICD-9-CM)</t>
  </si>
  <si>
    <t>Influenza 
(ICD-10-CM)</t>
  </si>
  <si>
    <t>Influenza or ILI 
(ICD-10-CM)</t>
  </si>
  <si>
    <t>Influenza or ILI
(ICD-10-CM)</t>
  </si>
  <si>
    <t>Influenza, pneumonia and other respiratory illnesses
(ICD 10)</t>
  </si>
  <si>
    <t xml:space="preserve">Age
Risk
</t>
  </si>
  <si>
    <t>Age</t>
  </si>
  <si>
    <t>Comorbidity
Vaccination</t>
  </si>
  <si>
    <t>Virus</t>
  </si>
  <si>
    <t>Age
Comorbidity</t>
  </si>
  <si>
    <t>Age
Risk</t>
  </si>
  <si>
    <t>Risk</t>
  </si>
  <si>
    <t>Complications</t>
  </si>
  <si>
    <t>Age
Virus</t>
  </si>
  <si>
    <t>Age
Complications</t>
  </si>
  <si>
    <t>Complications
Risk
Vaccination</t>
  </si>
  <si>
    <t>Inpatient + ED</t>
  </si>
  <si>
    <t>Inpatient</t>
  </si>
  <si>
    <t>Inpatient  + Outpatient</t>
  </si>
  <si>
    <t>Inpatient costs per episode</t>
  </si>
  <si>
    <t>ED costs per episode</t>
  </si>
  <si>
    <t>36 overall
4 without complications
32 Influenza-related pneumonia</t>
  </si>
  <si>
    <t>No hospitalizations reported</t>
  </si>
  <si>
    <t>22 overall
45 yrs 0-4 
25 yrs 5-14
0 yrs 15-64
0 yrs&gt;=65</t>
  </si>
  <si>
    <t>1 *
* ED visits without admission only</t>
  </si>
  <si>
    <r>
      <t>876* Complicated influenza
764* Uncomplicated influenz</t>
    </r>
    <r>
      <rPr>
        <b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
*charges (not costs) per patient for a 12-month follow up period</t>
    </r>
  </si>
  <si>
    <t xml:space="preserve"> 198 overall
 188 age &lt; 18
 264 age &gt; 65</t>
  </si>
  <si>
    <t>Outpatient costs per episode</t>
  </si>
  <si>
    <t>GP costs per episode</t>
  </si>
  <si>
    <t>Drug costs per episode</t>
  </si>
  <si>
    <t>Total healthcare costs per episode</t>
  </si>
  <si>
    <t>Inpatient + ED + Drugs</t>
  </si>
  <si>
    <t>60 (rimantadine and others)</t>
  </si>
  <si>
    <t>7,513*
*cost per hospitalization</t>
  </si>
  <si>
    <t>1,305 overall</t>
  </si>
  <si>
    <t>1,107 overall
187 age &lt; 18
1,504 age &gt; 65</t>
  </si>
  <si>
    <t xml:space="preserve">16,209 overall*
*cost per hospitalization </t>
  </si>
  <si>
    <t>17,459 overall*
*cost per hospitalization</t>
  </si>
  <si>
    <t>Inpatient  + Outpatient + Drugs</t>
  </si>
  <si>
    <t>4 per each non medically attended person*
* Assumption</t>
  </si>
  <si>
    <t>41*
* cost per GP visit</t>
  </si>
  <si>
    <t>3,539*
*cost per hospitalization</t>
  </si>
  <si>
    <t>2,110*
*cost per hospitalization</t>
  </si>
  <si>
    <t>12*
* includes also GP visits</t>
  </si>
  <si>
    <t>8*
*modelled assuming 1 pack of medications per episode and an average price of a set of symptom-relief drugs</t>
  </si>
  <si>
    <t>593*
* cost per patient</t>
  </si>
  <si>
    <t>8,741*
*cost per hospitalization</t>
  </si>
  <si>
    <t>Inpatient + ED + Outpatient + Drugs* 
* cost provided only for inpatients  and ED patients</t>
  </si>
  <si>
    <t xml:space="preserve"> 1,419*
*cost per hospitalization</t>
  </si>
  <si>
    <t>Inpatient + ED + Outpatient + Drugs</t>
  </si>
  <si>
    <t>5 (defined as ancillary care)</t>
  </si>
  <si>
    <t>25 *
* laboratory tests + doctor consultation (GP also)</t>
  </si>
  <si>
    <t>34 overall
34 yrs 0-4 
30 yrs 5-14 
37 yrs 15-64 
49 yrs &gt;=65</t>
  </si>
  <si>
    <t xml:space="preserve">64 Overall
87 yrs 0-4 
62  yrs 5-14 
41 yrs 15-64
52 yrs&gt;=65  
 </t>
  </si>
  <si>
    <t>111 overall
422 high risk
62 low risk</t>
  </si>
  <si>
    <t>1 overall
high risk: from 1 for patients w/o complications to 5 for vaccinated patients with complications
low risk: from 0 for vaccinated patients w/o complications to 5 for vaccinated patients with complications</t>
  </si>
  <si>
    <t>50 overall
high risk: from 51 for not vaccinated patients w/o complications to 81 for vaccinated patients with complications
low risk: from 48 for patients w/o complications to £68 for patients with complications</t>
  </si>
  <si>
    <t>1 overall
high Risk: from 4 for patients w/o complications to 12 for vaccinated patients with complications
low Risk: from 0 for not vaccinated patients w/o complications to 5 for vaccinated patients with complications</t>
  </si>
  <si>
    <t>163 overall
high risk: from 57 for patients w/o complications to 3,619 for patients with complications
low risk: from 48 for patients w/o complications to 3,584 for patients with complications</t>
  </si>
  <si>
    <t xml:space="preserve">3,756  Complicated influenza*
1,482  Uncomplicated influenza*
*charges (not costs) for each patient for a 12-month follow up period
</t>
  </si>
  <si>
    <t>857  Complicated influenza
572 Uncomplicated influenza
*charges (not costs) for each patient for a 12-month follow up period</t>
  </si>
  <si>
    <t>I</t>
  </si>
  <si>
    <t>O</t>
  </si>
  <si>
    <t>ED</t>
  </si>
  <si>
    <t>D</t>
  </si>
  <si>
    <t>RX</t>
  </si>
  <si>
    <t>OTC</t>
  </si>
  <si>
    <t>TOT</t>
  </si>
  <si>
    <t>1,563  Complicated influenza*
1,077  Uncomplicated influenza*
*charges (not costs) for each patient for a 12-month follow up period</t>
  </si>
  <si>
    <t>ED + Outpatient</t>
  </si>
  <si>
    <t>4,526 overall
3,179 age &lt; 18
5,042 age &gt; 65</t>
  </si>
  <si>
    <t>17,459 overall
Low risk: from 3,944 age &lt; 5 months to 11,663 age &gt; 24 months
High risk: from 11,791 age &gt; 24 months to 49,807 age 6-24 months</t>
  </si>
  <si>
    <t xml:space="preserve">16,209 overall
49,014 patients in ICUs
8,659 patients on the wards
</t>
  </si>
  <si>
    <t>8,027 overall
age &gt; 2 yrs: 7,354 (healthy); 14,162 (high risk)
age &lt; 2 yrs: 5,244 (healthy); 9,122 (high risk)</t>
  </si>
  <si>
    <t xml:space="preserve">High Risk
from 21,199 for ages over 65 yrs to 103,271 for ages 0-4 yrs
Non-High risk
from 13,669 for ages 0-4 yrs to 28,229 for ages 0-4 yrs
</t>
  </si>
  <si>
    <t>5,413 overall</t>
  </si>
  <si>
    <t>3,539 overall
healthy children 0-18 yrs: 3,525
children with chronic diseases not athma: 9,839
children with athma: 4,390</t>
  </si>
  <si>
    <t>2,110 overall
1,061 for ordinary pediatric bed
3,158 for PICU bed</t>
  </si>
  <si>
    <t xml:space="preserve"> 4,816 overall
 3,247 without complications
 8,091 Influenza-related Pneumonia</t>
  </si>
  <si>
    <t xml:space="preserve">3,564 overall
3,328 for ages &lt;2 y 
3,804 for ages 2-5y 
3,323 for ages &gt;5 y </t>
  </si>
  <si>
    <t>473*
* only consultation, diagnostics and medication costs</t>
  </si>
  <si>
    <t>Complicated influenza* 
11,845  
Uncomplicated influenza*
7,758  
 *charges (not costs) for each patient for a 12-month follow up period</t>
  </si>
  <si>
    <t>no hospitalizations reported</t>
  </si>
  <si>
    <t>2,244 overall</t>
  </si>
  <si>
    <t>2,332 overall
2,408 adults
2,274 children</t>
  </si>
  <si>
    <t>1,896 overall
high risk: from 3,304 for not vaccinated patients w/o complications to 12,650 for vaccinated patients with complications
low Risk: from 2,534 for not vaccinated patients w/o complications to 13,630 for vaccinated patients with complications</t>
  </si>
  <si>
    <t>(Average cost of a hospitalization)</t>
  </si>
  <si>
    <t>Outpatient</t>
  </si>
  <si>
    <t>Drugs</t>
  </si>
  <si>
    <t>622 overall
441 for high risks
679 for low risks</t>
  </si>
  <si>
    <t>3,402 overall
2,413 high risk
3,663 low risk</t>
  </si>
  <si>
    <t>4,025 overall
4,342 high Risk
2,854 low Risk</t>
  </si>
  <si>
    <t>High Risk*
from 602 for ages 65+ yrs to 928 for ages 50-64 yrs
Non-High risk*
from 120 for ages 5-17 years to 306  for ages &gt;65
*cost per outpatient visit</t>
  </si>
  <si>
    <t xml:space="preserve">O'Grady et al. </t>
  </si>
  <si>
    <t>Specific codes used were 487, 487.1, and 487.8</t>
  </si>
  <si>
    <t>underlying pneumonia and influenza (ICD-9 codes 480–487</t>
  </si>
  <si>
    <t xml:space="preserve">Influenza/pneumonia (ICD J10–18),
</t>
  </si>
  <si>
    <t>ICD-9-CM codes 487.0–487.9</t>
  </si>
  <si>
    <t>ICD-9-CM code 487.xx</t>
  </si>
  <si>
    <t>ICD-10-CM] codes: J09–J11</t>
  </si>
  <si>
    <t xml:space="preserve">Karve et al. [Annual All-Cause Healthcare Costs Among Influenza Patients
With and Without Influenza-Related Complications
] </t>
  </si>
  <si>
    <t xml:space="preserve">Karve et al. [Employer-incurred health care costs
and productivity losses associated with influenza
] </t>
  </si>
  <si>
    <t xml:space="preserve">International
Classification of Diseases, 9th Revision, Clinical Modification codes
487.xx (influenza) or 488.1 (H1N1)] </t>
  </si>
  <si>
    <t>defined as diagnosis ICD-10 J09-J11</t>
  </si>
  <si>
    <t>ILI 
(READ codes and clinical chart)</t>
  </si>
  <si>
    <t>(ICD-10-GM) codes for
influenza (J09, J10, J11)</t>
  </si>
  <si>
    <t>Lab test (19 respiratory viruses)</t>
  </si>
  <si>
    <t>% hospitalization</t>
  </si>
  <si>
    <t>ICDCodes (when used)</t>
  </si>
  <si>
    <t>F. Cox, Z. M. Khan, J. E. Schweinle, L. Okamoto and T. McLaughlin (F. Cox, Z. M. Khan, J. E. Schweinle, L. Okamoto and T. McLaughlin (2000) Cost associated with the treatment of influenza in a managed care setting) Cost associated with the treatment of influenza in a managed care setting</t>
  </si>
  <si>
    <t>J. K. Yin, G. Salkeld, S. B. Lambert, A. Dierig, L. Heron, J. Leask,
M. Y. K. Chow, R. Booy (2013) Estimates and determinants of economic impacts from influenza-like illnesses caused by respiratory viruses in
Australian children attending childcare: a cohort study</t>
  </si>
  <si>
    <t>total sample</t>
  </si>
  <si>
    <t xml:space="preserve">% admission </t>
  </si>
  <si>
    <t>ED only cost</t>
  </si>
  <si>
    <t>hospedalized cost</t>
  </si>
  <si>
    <t>total HC</t>
  </si>
  <si>
    <t>total hospitalization costs</t>
  </si>
  <si>
    <t>cost per flu episode</t>
  </si>
  <si>
    <t>number ofhospedalized under 18</t>
  </si>
  <si>
    <t>number of hospedalized over 65</t>
  </si>
  <si>
    <t>cost per hospedalization &lt;18</t>
  </si>
  <si>
    <t>cost per hospedalization &gt;65</t>
  </si>
  <si>
    <t>total cost &lt;18</t>
  </si>
  <si>
    <t>total cost &gt;65</t>
  </si>
  <si>
    <t>cost per episode (under 18)</t>
  </si>
  <si>
    <t>cost per episode (over 65)</t>
  </si>
  <si>
    <t>K. Ampofo, P. H. Gesteland, J. Bender, M. Mills, J. Daly, M. Samore, C. Byington, A. T. Pavia and R. Srivastava (2006) Epidemiology, complications, and cost of hospitalization in children with laboratory-confirmed influenza infection</t>
  </si>
  <si>
    <t xml:space="preserve">hospitalized </t>
  </si>
  <si>
    <t>hospitalized patients mean cost</t>
  </si>
  <si>
    <t>F. Hassan, T. C. Lewis, M. M. Davis, A. Gebremariam and K. Dombkowski (2009) Hospital utilization and costs among children with influenza, 2003</t>
  </si>
  <si>
    <t>cases</t>
  </si>
  <si>
    <t>incidence</t>
  </si>
  <si>
    <t>cost per case</t>
  </si>
  <si>
    <t>hospitalizations</t>
  </si>
  <si>
    <t>from healthy 0-5 monthd</t>
  </si>
  <si>
    <t>from healthy children aged 24mo - 18yrs</t>
  </si>
  <si>
    <t>from healthy children &lt;24mo</t>
  </si>
  <si>
    <t>children with chronic conditions other than athma</t>
  </si>
  <si>
    <t>children with athma</t>
  </si>
  <si>
    <t>total cost 2003</t>
  </si>
  <si>
    <t>total cost per hospitalization</t>
  </si>
  <si>
    <t>I. R. Ortega-Sanchez, N.-A. M. Molinari, G. Fairbrother, P. G. Szilagyi, K. M. Edwards, M. R. Griffin, A. Cassedy, K. A. Poehling, C. Bridges and M. A. Staat (2012) Indirect, out-of-pocket and medical costs from influenza-related illness in young children</t>
  </si>
  <si>
    <t>incidence of hospedalization</t>
  </si>
  <si>
    <t>outpatient</t>
  </si>
  <si>
    <t>overall mean</t>
  </si>
  <si>
    <t>hospedalized patients  total</t>
  </si>
  <si>
    <t xml:space="preserve"> patients  total</t>
  </si>
  <si>
    <t>patients  total</t>
  </si>
  <si>
    <t>% on total</t>
  </si>
  <si>
    <t>high risk</t>
  </si>
  <si>
    <t>low risk</t>
  </si>
  <si>
    <t>mean medical facility stay</t>
  </si>
  <si>
    <t>mean cost per high risk</t>
  </si>
  <si>
    <t>mean cost per low risk</t>
  </si>
  <si>
    <t>mean cost per low risl</t>
  </si>
  <si>
    <t>OOPs overall</t>
  </si>
  <si>
    <t>of which OTCs</t>
  </si>
  <si>
    <t>tot mean cost</t>
  </si>
  <si>
    <t>tot mean cost high risk</t>
  </si>
  <si>
    <t>tot mean cost low risk</t>
  </si>
  <si>
    <t>overall cost</t>
  </si>
  <si>
    <t>cost high risk</t>
  </si>
  <si>
    <t>cost low risk</t>
  </si>
  <si>
    <t>cost per case overall</t>
  </si>
  <si>
    <t>cost per case (high risk)</t>
  </si>
  <si>
    <t>cost per case (low risk=</t>
  </si>
  <si>
    <t>OOPs</t>
  </si>
  <si>
    <t>Y. Xue, I. S. Kristiansen and B. F. de Blasio (2010) Modeling the cost of influenza: the impact of missing costs of unreported complications and sick leave</t>
  </si>
  <si>
    <t>population in the period</t>
  </si>
  <si>
    <t>attack rate</t>
  </si>
  <si>
    <t>number of FLU episodes</t>
  </si>
  <si>
    <t>estimated hospitalization incidence</t>
  </si>
  <si>
    <t>total tamiflu cost</t>
  </si>
  <si>
    <t>tamiflu cost per episode</t>
  </si>
  <si>
    <t>other OTC</t>
  </si>
  <si>
    <t>other OTC per episode</t>
  </si>
  <si>
    <t>Total drugs</t>
  </si>
  <si>
    <t>hospitalization</t>
  </si>
  <si>
    <t>influenza</t>
  </si>
  <si>
    <t>pneumonia driven</t>
  </si>
  <si>
    <t>other</t>
  </si>
  <si>
    <t>tot</t>
  </si>
  <si>
    <t>MCMC results</t>
  </si>
  <si>
    <t>total cost</t>
  </si>
  <si>
    <t>cost per case/episode</t>
  </si>
  <si>
    <t>Cost per hospitalization</t>
  </si>
  <si>
    <t>ILI related Pneumonia</t>
  </si>
  <si>
    <t>overall</t>
  </si>
  <si>
    <t>Total average cost</t>
  </si>
  <si>
    <t>total public</t>
  </si>
  <si>
    <t>outpatient per episode</t>
  </si>
  <si>
    <t>TOTAL DIRECT</t>
  </si>
  <si>
    <t>total direct per episode</t>
  </si>
  <si>
    <t>D. Lester-Smith, Y. A. Zurynski, R. Booy, M. S. Festa, A. M. Kesson and E. J. Elliott (2009) The burden of childhood influenza in a tertiary paediatric setting</t>
  </si>
  <si>
    <t>pediatric bed daily unit cost</t>
  </si>
  <si>
    <t>Pediatric ICU bed (PICU)</t>
  </si>
  <si>
    <t>average LOS (both ped bed and PICU)</t>
  </si>
  <si>
    <t>Average ordinary flu cost</t>
  </si>
  <si>
    <t>average PICU cost</t>
  </si>
  <si>
    <t>mean</t>
  </si>
  <si>
    <t>S. S. Chiu, K.-H. Chan, L. Y. So, R. Chen, E. L. Y. Chan and J. S. M. Peiris (2012) The population based socioeconomic burden of pediatric influenza-associated hospitalization in Hong Kong</t>
  </si>
  <si>
    <t>mean Ped bed cost (includes diagnostics. Therapeutics and physician fees</t>
  </si>
  <si>
    <t>average LOS</t>
  </si>
  <si>
    <t>days</t>
  </si>
  <si>
    <t>average hospitalization costs</t>
  </si>
  <si>
    <t>G. Ranmuthugala, L. Brown and B. A. Lidbury (2011) Respiratory syncytial virus--the unrecognised cause of health and economic burden among young children in Australia. AVAILABLE AT http://www.health.gov.au/internet/main/publishing.nsf/Content/cda-cdi3502h.htm</t>
  </si>
  <si>
    <t>estimated cost per hospitalization</t>
  </si>
  <si>
    <t>% overall cost</t>
  </si>
  <si>
    <t>M. L. Silva, L. Perrier, H.-M. Spath, I. Grog, A. Mosnier, N. Havet, J. M. Cohen and I. team (2014) Economic burden of seasonal influenza B in France during winter 2010-2011</t>
  </si>
  <si>
    <t>hospedalization cost per patient</t>
  </si>
  <si>
    <t>all ages</t>
  </si>
  <si>
    <t>hospitalization of 2 events registered</t>
  </si>
  <si>
    <t>hospitalization per event (children)</t>
  </si>
  <si>
    <t>Total</t>
  </si>
  <si>
    <t xml:space="preserve">y0-4 </t>
  </si>
  <si>
    <t xml:space="preserve">y 5-14 </t>
  </si>
  <si>
    <t xml:space="preserve">y15-64 </t>
  </si>
  <si>
    <t>y&gt;=65</t>
  </si>
  <si>
    <t>All Y</t>
  </si>
  <si>
    <t>GP visits</t>
  </si>
  <si>
    <t>Initial consult office</t>
  </si>
  <si>
    <t>FUP consult office</t>
  </si>
  <si>
    <t>FUP consult domicile</t>
  </si>
  <si>
    <t xml:space="preserve">yrs0-4 </t>
  </si>
  <si>
    <t xml:space="preserve">yrs 5-14 </t>
  </si>
  <si>
    <t xml:space="preserve">yrs15-64 </t>
  </si>
  <si>
    <t>yrs&gt;=65</t>
  </si>
  <si>
    <t>All ages</t>
  </si>
  <si>
    <t>S. Karve, D. A. Misurski, G. Meier and K. L. Davis (2013) Employer-incurred health care costs and productivity losses associated with influenza</t>
  </si>
  <si>
    <t>2005-2006:</t>
  </si>
  <si>
    <t>(SD156.65)</t>
  </si>
  <si>
    <t>2006-2007:</t>
  </si>
  <si>
    <t>(SD132.97)</t>
  </si>
  <si>
    <t>2007-2008:</t>
  </si>
  <si>
    <t>(SD147.54)</t>
  </si>
  <si>
    <t>2008-2009:</t>
  </si>
  <si>
    <t>(SD172.56)</t>
  </si>
  <si>
    <t>media</t>
  </si>
  <si>
    <t>Hospitalization</t>
  </si>
  <si>
    <t>(SD4,695.4)</t>
  </si>
  <si>
    <t>(SD4,101.7)</t>
  </si>
  <si>
    <t>(SD4,024.03)</t>
  </si>
  <si>
    <t>(SD5,843.99)</t>
  </si>
  <si>
    <t>GP</t>
  </si>
  <si>
    <t>(SD56.22)</t>
  </si>
  <si>
    <t>(SD57.53)</t>
  </si>
  <si>
    <t>(SD78.32)</t>
  </si>
  <si>
    <t>(SD61.57)</t>
  </si>
  <si>
    <t>(SD141.31)</t>
  </si>
  <si>
    <t>(SD140.22)</t>
  </si>
  <si>
    <t>(SD143.07)</t>
  </si>
  <si>
    <t>(SD187.01)</t>
  </si>
  <si>
    <t>(SD72.81)</t>
  </si>
  <si>
    <t>(SD76.16)</t>
  </si>
  <si>
    <t>(SD95.55)</t>
  </si>
  <si>
    <t>(SD88.02)</t>
  </si>
  <si>
    <t>(SD169.09)</t>
  </si>
  <si>
    <t>(SD133.42)</t>
  </si>
  <si>
    <t>(SD227.70)</t>
  </si>
  <si>
    <t>(SD155.57)</t>
  </si>
  <si>
    <t>(SD4,705.82)</t>
  </si>
  <si>
    <t>(SD4,113.05)</t>
  </si>
  <si>
    <t>(SD4,041.77)</t>
  </si>
  <si>
    <t>(SD5,857.82)</t>
  </si>
  <si>
    <t>M. Suh, D. R. Kang, D. H. Lee, Y. J. Choi, B. Tchoe, C. M. Nam, H. J. Kim, J. K. Lee, B. Y. Jun, Y. Youm, G.-N. Bae, T. Y. Lee, M. S. Kim, D. C. Shin and C. Kim (2013) Socioeconomic burden of influenza in the Republic of Korea, 2007-2010</t>
  </si>
  <si>
    <t>Total number of visits</t>
  </si>
  <si>
    <t>2007-2008</t>
  </si>
  <si>
    <t>2008-2009</t>
  </si>
  <si>
    <t>inpatients</t>
  </si>
  <si>
    <t>outpatients</t>
  </si>
  <si>
    <t xml:space="preserve">percentage of inpatient </t>
  </si>
  <si>
    <t>inpatient per hospedalized visit</t>
  </si>
  <si>
    <t>outpatient per outpatient visit - medications</t>
  </si>
  <si>
    <t>outpatient medications</t>
  </si>
  <si>
    <t>inpatient per flu episode</t>
  </si>
  <si>
    <t>putpatient per flu episode - drugs</t>
  </si>
  <si>
    <t>total healthcare</t>
  </si>
  <si>
    <t>N.-A. M. Molinari, I. R. Ortega-Sanchez, M. L. Messonnier, W. W. Thompson, P. M. Wortley, E. Weintraub and C. B. Bridges (2007) The annual impact of seasonal influenza in the US: measuring disease burden and costs</t>
  </si>
  <si>
    <t>0-4:</t>
  </si>
  <si>
    <t>5-17:</t>
  </si>
  <si>
    <t>18-49:</t>
  </si>
  <si>
    <t>50-64:</t>
  </si>
  <si>
    <t>65+:</t>
  </si>
  <si>
    <t xml:space="preserve">non high </t>
  </si>
  <si>
    <t>high</t>
  </si>
  <si>
    <t>Numbers</t>
  </si>
  <si>
    <t>total</t>
  </si>
  <si>
    <t>non medically attended</t>
  </si>
  <si>
    <t>NonHigh</t>
  </si>
  <si>
    <t>Highrisk</t>
  </si>
  <si>
    <t>Outpatientonly</t>
  </si>
  <si>
    <t>Hospitalized</t>
  </si>
  <si>
    <t>Death</t>
  </si>
  <si>
    <t>TotalIll</t>
  </si>
  <si>
    <t>S. B. Lambert, K. M. Allen, R. C. Carter and T. M. Nolan (2008) The cost of community-managed viral respiratory illnesses in a cohort of healthy preschool-aged children</t>
  </si>
  <si>
    <t>cost per episode</t>
  </si>
  <si>
    <t>number</t>
  </si>
  <si>
    <t>hospedalized</t>
  </si>
  <si>
    <t>not hospedalized</t>
  </si>
  <si>
    <t>weighted average</t>
  </si>
  <si>
    <t>S. Lambert, K.-A. O'Grady, S. Gabriel, R. Carter and T. Nolan (2004) The cost of seasonal respiratory illnesses in Australian children: the dominance of patient and family costs and implications for vaccine use</t>
  </si>
  <si>
    <t>N of ILI</t>
  </si>
  <si>
    <t>cost/ILI</t>
  </si>
  <si>
    <t>other healthcare visits</t>
  </si>
  <si>
    <t>ED visits</t>
  </si>
  <si>
    <t>diag tests</t>
  </si>
  <si>
    <t>Antibiotics</t>
  </si>
  <si>
    <t>other prescripds medications</t>
  </si>
  <si>
    <t>otc</t>
  </si>
  <si>
    <t>Drug costs</t>
  </si>
  <si>
    <t>hostpitalization costs</t>
  </si>
  <si>
    <t>in sensitivity analysis</t>
  </si>
  <si>
    <t>cost per ILI when considering hospitalizations</t>
  </si>
  <si>
    <t>cost per ILI without hospitalization</t>
  </si>
  <si>
    <t>cost of hospitalization per ILI</t>
  </si>
  <si>
    <t>estimated cost per hospitalziation</t>
  </si>
  <si>
    <t>R. Enserink, A. Lugner, A. Suijkerbuijk, P. Bruijning-Verhagen, H. A. Smit and W. van Pelt (2014) Gastrointestinal and respiratory illness in children that do and do not attend child day care centers: a cost-of-illness study</t>
  </si>
  <si>
    <t>DCC</t>
  </si>
  <si>
    <t>no DCC</t>
  </si>
  <si>
    <t>ILI EPISODES</t>
  </si>
  <si>
    <t>cost per Episode</t>
  </si>
  <si>
    <t>doctor</t>
  </si>
  <si>
    <t>medication</t>
  </si>
  <si>
    <t>laboratory</t>
  </si>
  <si>
    <t>hospital</t>
  </si>
  <si>
    <t>hospital cost per event</t>
  </si>
  <si>
    <t xml:space="preserve">Haas  (2016) </t>
  </si>
  <si>
    <t>FLU cases SHI population</t>
  </si>
  <si>
    <t>visits</t>
  </si>
  <si>
    <t xml:space="preserve">cost SHI population </t>
  </si>
  <si>
    <t>outpatient cost per flu episode</t>
  </si>
  <si>
    <t>total cost (All SHI)</t>
  </si>
  <si>
    <t>cost per influenza episode</t>
  </si>
  <si>
    <t>95% CI</t>
  </si>
  <si>
    <t>SE</t>
  </si>
  <si>
    <t>SE (per patient)</t>
  </si>
  <si>
    <t>antibiotics</t>
  </si>
  <si>
    <t>analgesics</t>
  </si>
  <si>
    <t>antitussives</t>
  </si>
  <si>
    <t>M2-Membranprotein inhibitor</t>
  </si>
  <si>
    <t>Neuraminidase Inhibitor</t>
  </si>
  <si>
    <t>Others (nose spray)</t>
  </si>
  <si>
    <t>total drugs</t>
  </si>
  <si>
    <t>total costs</t>
  </si>
  <si>
    <t>total costs (outpatient, drugs and hospitalization)</t>
  </si>
  <si>
    <t>HOSPITALIZATION COST</t>
  </si>
  <si>
    <t>HOSPITALIZATION NUMBER</t>
  </si>
  <si>
    <t>FLU CASES observed</t>
  </si>
  <si>
    <t xml:space="preserve">B. Ehlken, A. Anastassopoulou, J. Hain, C. Schroder and K. Wahle (2015) </t>
  </si>
  <si>
    <t>total influenza episodes</t>
  </si>
  <si>
    <t xml:space="preserve">total patients </t>
  </si>
  <si>
    <t>adults episodes</t>
  </si>
  <si>
    <t>children episodes</t>
  </si>
  <si>
    <t>% hospitalized</t>
  </si>
  <si>
    <t>%</t>
  </si>
  <si>
    <t>numbers</t>
  </si>
  <si>
    <t>adults</t>
  </si>
  <si>
    <t>children</t>
  </si>
  <si>
    <t>average cost per episode</t>
  </si>
  <si>
    <t>sd</t>
  </si>
  <si>
    <t>hospitalization average</t>
  </si>
  <si>
    <t>cost per inpatient patient</t>
  </si>
  <si>
    <t>drugs</t>
  </si>
  <si>
    <t>direct cost (payer perspective)</t>
  </si>
  <si>
    <t xml:space="preserve">N. V. Carroll, J. C. Delafuente, K. L. McClure, D. F. Weakley, Z. M. Khan and F. M. Cox (2001) </t>
  </si>
  <si>
    <t>inpatient hospital</t>
  </si>
  <si>
    <t>inpatient physician</t>
  </si>
  <si>
    <t xml:space="preserve"> J. L. Hall and B. Z. Katz  (2005)  Cost of influenza hospitalization at a tertiary care children's hospital and its impact on the cost-benefit analysis of the recommendation for universal influenza immunization in children age 6 to 23 months </t>
  </si>
  <si>
    <t>Mean  cost per case:</t>
  </si>
  <si>
    <t xml:space="preserve">Low risk </t>
  </si>
  <si>
    <t>cost</t>
  </si>
  <si>
    <t>n</t>
  </si>
  <si>
    <t>&lt;6 months</t>
  </si>
  <si>
    <t>6-23 m $3,902</t>
  </si>
  <si>
    <t>&gt;= 24 m $9,035</t>
  </si>
  <si>
    <t>High risk = 4,152 $</t>
  </si>
  <si>
    <t>&lt;6 m $35,337</t>
  </si>
  <si>
    <t>6-23 m $38,584</t>
  </si>
  <si>
    <t>&gt;=24 m $ 9,134</t>
  </si>
  <si>
    <t xml:space="preserve"> S. Esposito, L. Cantarutti, C. G. Molteni, C. Daleno, A. Scala, C. Tagliabue, C. Pelucchi, C. Giaquinto and N. Principi  (2011)  Clinical manifestations and socio-economic impact of influenza among healthy children in the community </t>
  </si>
  <si>
    <t>&lt;2 y (n343): 40.8 +- 238.8</t>
  </si>
  <si>
    <t>2-5y (n1071): 23.9 +-268.9</t>
  </si>
  <si>
    <t>&gt;5 (n729): 11.5 +- 153.4</t>
  </si>
  <si>
    <t>pediatric examinations</t>
  </si>
  <si>
    <t>Pediatrics examiinations</t>
  </si>
  <si>
    <t>&lt;2y (n343): 33.5 +- 5.6</t>
  </si>
  <si>
    <t>2-5y (n1071): 32.9 +-4.2</t>
  </si>
  <si>
    <t>&gt;5 (n729): 33 +- 2.5</t>
  </si>
  <si>
    <t>&lt;2y (n343): 3.2 +- 3.9</t>
  </si>
  <si>
    <t>2-5y (n1071): 4 +-4.6</t>
  </si>
  <si>
    <t>&gt;5 (n729): 3.3 +- 3.9</t>
  </si>
  <si>
    <t>Antypiretic</t>
  </si>
  <si>
    <t>&lt;2y (n343): 2.4 +- 1.9</t>
  </si>
  <si>
    <t>2-5y (n1071): 2.3 +-2.2</t>
  </si>
  <si>
    <t>&gt;5 (n729): 2.1 +- 2.5</t>
  </si>
  <si>
    <t>&lt;2y (n343): 79.9</t>
  </si>
  <si>
    <t>2-5y (n1071): 63.1</t>
  </si>
  <si>
    <t>&gt;5 (n729): 49.9</t>
  </si>
  <si>
    <t xml:space="preserve">gp visit cost </t>
  </si>
  <si>
    <t>n episodes</t>
  </si>
  <si>
    <t>only 70 required GP visits</t>
  </si>
  <si>
    <t>n gp visits</t>
  </si>
  <si>
    <t>visits per episode</t>
  </si>
  <si>
    <t>Gp cost per episode</t>
  </si>
  <si>
    <t>Specialist</t>
  </si>
  <si>
    <t>unit cost</t>
  </si>
  <si>
    <t xml:space="preserve">number total </t>
  </si>
  <si>
    <t>specialist cost per episode</t>
  </si>
  <si>
    <t>approx total HC cost</t>
  </si>
  <si>
    <t xml:space="preserve">Haas </t>
  </si>
  <si>
    <t>costd</t>
  </si>
  <si>
    <t>antibiotics 8.72 (SE=0.01)</t>
  </si>
  <si>
    <t>analgesics 5.38 (SE=0.01)</t>
  </si>
  <si>
    <t>antitussives 1.02 (SE=2.82)</t>
  </si>
  <si>
    <t>M2-Membranprotein inhibitor 0.01 (SE=3.94)</t>
  </si>
  <si>
    <t>Neuraminidase Inhibitor 1 (SE=4.54)</t>
  </si>
  <si>
    <t>Others (nose spray) 0.96 (SE=5.4)</t>
  </si>
  <si>
    <t>B. Ehlken, A. Anastassopoulou, J. Hain, C. Schroder and K. Wahle (B. Ehlken, A. Anastassopoulou, J. Hain, C. Schroder and K. Wahle (2015))</t>
  </si>
  <si>
    <t>N. V. Carroll, J. C. Delafuente, K. L. McClure, D. F. Weakley, Z. M. Khan and F. M. Cox (2001)</t>
  </si>
  <si>
    <t>R. D. Pockett, J. Watkins, P. McEwan and G. Meier (2015)</t>
  </si>
  <si>
    <t>N TOTAL</t>
  </si>
  <si>
    <t>Inpatient admissions n</t>
  </si>
  <si>
    <t>Inpatient admissions costs</t>
  </si>
  <si>
    <t>GP surgery visits</t>
  </si>
  <si>
    <t>GP prescriptions</t>
  </si>
  <si>
    <t>OP clinic care</t>
  </si>
  <si>
    <t>TOTAL</t>
  </si>
  <si>
    <t>total number of patients in dataset</t>
  </si>
  <si>
    <t>vaccinated</t>
  </si>
  <si>
    <t>with complications</t>
  </si>
  <si>
    <t>w/o complications</t>
  </si>
  <si>
    <t>not vaccinated</t>
  </si>
  <si>
    <t>Inpatient admissions</t>
  </si>
  <si>
    <t>N total</t>
  </si>
  <si>
    <t>high risk - vaccinated</t>
  </si>
  <si>
    <t>with complications 2956 (SD= 597)</t>
  </si>
  <si>
    <t>with complications 68 (SD= 36)</t>
  </si>
  <si>
    <t>with complications 10</t>
  </si>
  <si>
    <t>with complications 4 (SD= 1)</t>
  </si>
  <si>
    <t>with complications 3038</t>
  </si>
  <si>
    <t>w/o complications 0</t>
  </si>
  <si>
    <t>w/o complications 43 (SD= 18)</t>
  </si>
  <si>
    <t>w/o complications 5</t>
  </si>
  <si>
    <t>w/o complications 1 (SD= 0)</t>
  </si>
  <si>
    <t>w/o complications 49</t>
  </si>
  <si>
    <t>high risk - not vaccinated</t>
  </si>
  <si>
    <t>with complications 1854 (SD= 1226)</t>
  </si>
  <si>
    <t>with complications 65 (SD= 35)</t>
  </si>
  <si>
    <t>with complications 4</t>
  </si>
  <si>
    <t>with complications 3 (SD= 0)</t>
  </si>
  <si>
    <t>with complications 1927</t>
  </si>
  <si>
    <t>w/o complications 1</t>
  </si>
  <si>
    <t>w/o complications 3</t>
  </si>
  <si>
    <t>w/o complications 1 (SD= 3)</t>
  </si>
  <si>
    <t>w/o complications 48</t>
  </si>
  <si>
    <t>low risk - vaccinated</t>
  </si>
  <si>
    <t>with complications 2934 (SD= 1469)</t>
  </si>
  <si>
    <t>with complications 68 (SD= 30)</t>
  </si>
  <si>
    <t>with complications 3009</t>
  </si>
  <si>
    <t>w/o complications 40 (SD= 13)</t>
  </si>
  <si>
    <t>w/o complications 2</t>
  </si>
  <si>
    <t>w/o complications 1 (SD= 0.15)</t>
  </si>
  <si>
    <t>w/o complications 42</t>
  </si>
  <si>
    <t>low risk - not vaccinated</t>
  </si>
  <si>
    <t>with complications 512 (SD= 177)</t>
  </si>
  <si>
    <t>with complications 68 (SD= 27)</t>
  </si>
  <si>
    <t>with complications 1</t>
  </si>
  <si>
    <t>with complications 2 (SD= 1)</t>
  </si>
  <si>
    <t>with complications 584</t>
  </si>
  <si>
    <t>w/o complications 0.17</t>
  </si>
  <si>
    <t>w/o complications 40 (SD= 10)</t>
  </si>
  <si>
    <t>w/o complications 0.41</t>
  </si>
  <si>
    <t>w/o complications 0 (SD= 0.08)</t>
  </si>
  <si>
    <t>w/o complications 40</t>
  </si>
  <si>
    <t>COST PER hospedalization episode</t>
  </si>
  <si>
    <t>N</t>
  </si>
  <si>
    <t>cost per hospitalization</t>
  </si>
  <si>
    <t>total number ILI episodes</t>
  </si>
  <si>
    <t>total high risk</t>
  </si>
  <si>
    <t xml:space="preserve">total low risk </t>
  </si>
  <si>
    <t>cost per ILI episode</t>
  </si>
  <si>
    <t>country</t>
  </si>
  <si>
    <t>United Kingdom</t>
  </si>
  <si>
    <t>inserire il paese relativo alla valuta utilizzata</t>
  </si>
  <si>
    <t>year</t>
  </si>
  <si>
    <t>inserire anno di riferimento della valuta</t>
  </si>
  <si>
    <t>value in local currency</t>
  </si>
  <si>
    <t>inserire valore stimato</t>
  </si>
  <si>
    <t>PPP rate reference year</t>
  </si>
  <si>
    <t>Value in PPP$ in the reference year</t>
  </si>
  <si>
    <t>CPI rate US$</t>
  </si>
  <si>
    <t>GDP deflator rate US$</t>
  </si>
  <si>
    <t>Actual value in PPP$ 2015 - using CPI</t>
  </si>
  <si>
    <t>Actual value in PPP$ 2015  - using GDP deflator</t>
  </si>
  <si>
    <t>sources: World Bank GDP and CPI series</t>
  </si>
  <si>
    <t>http://databank.worldbank.org/data/reports.aspx?source=2&amp;series=FP.CPI.TOTL&amp;country=#</t>
  </si>
  <si>
    <t>Country Name</t>
  </si>
  <si>
    <t>2016 [YR2016]</t>
  </si>
  <si>
    <t>United States</t>
  </si>
  <si>
    <t>..</t>
  </si>
  <si>
    <t>Hong Kong SAR, China</t>
  </si>
  <si>
    <t>Korea, Rep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4" formatCode="&quot;€&quot;\ #,##0;[Red]\-&quot;€&quot;\ #,##0"/>
    <numFmt numFmtId="165" formatCode="_-* #,##0.00_-;\-* #,##0.00_-;_-* &quot;-&quot;??_-;_-@_-"/>
    <numFmt numFmtId="166" formatCode="0.0%"/>
    <numFmt numFmtId="167" formatCode="#,##0_ ;[Red]\-#,##0\ "/>
    <numFmt numFmtId="168" formatCode="_-* #,##0_-;\-* #,##0_-;_-* &quot;-&quot;??_-;_-@_-"/>
    <numFmt numFmtId="169" formatCode="0.0"/>
    <numFmt numFmtId="170" formatCode="_-* #,##0.0_-;\-* #,##0.0_-;_-* &quot;-&quot;??_-;_-@_-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Garamond"/>
      <family val="1"/>
    </font>
    <font>
      <sz val="9"/>
      <color theme="1"/>
      <name val="Garamond"/>
      <family val="1"/>
    </font>
    <font>
      <sz val="10"/>
      <color rgb="FF22222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165" fontId="1" fillId="0" borderId="0" applyFont="0" applyFill="0" applyBorder="0" applyAlignment="0" applyProtection="0"/>
  </cellStyleXfs>
  <cellXfs count="111">
    <xf numFmtId="0" fontId="0" fillId="0" borderId="0" xfId="0"/>
    <xf numFmtId="0" fontId="0" fillId="0" borderId="0" xfId="0" applyAlignment="1">
      <alignment vertical="center"/>
    </xf>
    <xf numFmtId="0" fontId="0" fillId="0" borderId="1" xfId="0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166" fontId="0" fillId="0" borderId="1" xfId="1" applyNumberFormat="1" applyFont="1" applyBorder="1" applyAlignment="1">
      <alignment vertical="center"/>
    </xf>
    <xf numFmtId="166" fontId="0" fillId="0" borderId="1" xfId="1" applyNumberFormat="1" applyFont="1" applyFill="1" applyBorder="1" applyAlignment="1">
      <alignment vertical="center"/>
    </xf>
    <xf numFmtId="0" fontId="0" fillId="0" borderId="1" xfId="0" applyFill="1" applyBorder="1" applyAlignment="1">
      <alignment horizontal="left" vertical="center" wrapText="1"/>
    </xf>
    <xf numFmtId="166" fontId="3" fillId="0" borderId="1" xfId="1" applyNumberFormat="1" applyFont="1" applyFill="1" applyBorder="1" applyAlignment="1">
      <alignment vertical="center"/>
    </xf>
    <xf numFmtId="1" fontId="0" fillId="0" borderId="1" xfId="0" applyNumberFormat="1" applyFont="1" applyFill="1" applyBorder="1" applyAlignment="1">
      <alignment horizontal="left" vertical="center" wrapText="1"/>
    </xf>
    <xf numFmtId="0" fontId="0" fillId="0" borderId="1" xfId="0" applyFont="1" applyFill="1" applyBorder="1" applyAlignment="1">
      <alignment horizontal="left" vertical="center" wrapText="1"/>
    </xf>
    <xf numFmtId="0" fontId="0" fillId="0" borderId="1" xfId="0" applyFont="1" applyBorder="1" applyAlignment="1">
      <alignment horizontal="left" vertical="center" wrapText="1"/>
    </xf>
    <xf numFmtId="0" fontId="0" fillId="0" borderId="1" xfId="0" applyNumberFormat="1" applyFont="1" applyBorder="1" applyAlignment="1">
      <alignment horizontal="left" vertical="center" wrapText="1"/>
    </xf>
    <xf numFmtId="0" fontId="0" fillId="0" borderId="1" xfId="0" applyNumberFormat="1" applyFont="1" applyFill="1" applyBorder="1" applyAlignment="1">
      <alignment horizontal="left" vertical="center" wrapText="1"/>
    </xf>
    <xf numFmtId="167" fontId="0" fillId="0" borderId="1" xfId="0" applyNumberFormat="1" applyFont="1" applyFill="1" applyBorder="1" applyAlignment="1">
      <alignment horizontal="left" vertical="center" wrapText="1"/>
    </xf>
    <xf numFmtId="164" fontId="0" fillId="0" borderId="1" xfId="0" applyNumberFormat="1" applyFont="1" applyFill="1" applyBorder="1" applyAlignment="1">
      <alignment horizontal="left" vertical="center" wrapText="1"/>
    </xf>
    <xf numFmtId="0" fontId="0" fillId="0" borderId="1" xfId="0" applyFont="1" applyFill="1" applyBorder="1" applyAlignment="1">
      <alignment horizontal="center" vertical="center" wrapText="1"/>
    </xf>
    <xf numFmtId="166" fontId="0" fillId="0" borderId="0" xfId="0" applyNumberFormat="1" applyAlignment="1">
      <alignment vertical="center"/>
    </xf>
    <xf numFmtId="166" fontId="0" fillId="0" borderId="0" xfId="0" applyNumberFormat="1" applyFill="1" applyAlignment="1">
      <alignment vertical="center"/>
    </xf>
    <xf numFmtId="3" fontId="0" fillId="0" borderId="1" xfId="0" applyNumberFormat="1" applyFont="1" applyFill="1" applyBorder="1" applyAlignment="1">
      <alignment horizontal="left" vertical="center" wrapText="1"/>
    </xf>
    <xf numFmtId="10" fontId="0" fillId="0" borderId="1" xfId="1" applyNumberFormat="1" applyFont="1" applyFill="1" applyBorder="1" applyAlignment="1">
      <alignment horizontal="left" vertical="center" wrapText="1"/>
    </xf>
    <xf numFmtId="3" fontId="0" fillId="0" borderId="1" xfId="0" applyNumberFormat="1" applyFont="1" applyBorder="1" applyAlignment="1">
      <alignment horizontal="left" vertical="center" wrapText="1"/>
    </xf>
    <xf numFmtId="0" fontId="0" fillId="2" borderId="1" xfId="0" applyFill="1" applyBorder="1" applyAlignment="1">
      <alignment horizontal="left" vertical="center" wrapText="1"/>
    </xf>
    <xf numFmtId="0" fontId="0" fillId="2" borderId="1" xfId="0" applyNumberFormat="1" applyFill="1" applyBorder="1" applyAlignment="1">
      <alignment horizontal="left" vertical="center" wrapText="1"/>
    </xf>
    <xf numFmtId="10" fontId="0" fillId="2" borderId="1" xfId="1" applyNumberFormat="1" applyFont="1" applyFill="1" applyBorder="1" applyAlignment="1">
      <alignment horizontal="left" vertical="center" wrapText="1"/>
    </xf>
    <xf numFmtId="0" fontId="0" fillId="2" borderId="1" xfId="0" applyFill="1" applyBorder="1" applyAlignment="1">
      <alignment horizontal="center" vertical="center" wrapText="1"/>
    </xf>
    <xf numFmtId="0" fontId="0" fillId="2" borderId="0" xfId="0" applyFill="1" applyAlignment="1">
      <alignment vertical="center"/>
    </xf>
    <xf numFmtId="10" fontId="5" fillId="0" borderId="0" xfId="0" applyNumberFormat="1" applyFont="1" applyFill="1"/>
    <xf numFmtId="0" fontId="4" fillId="0" borderId="0" xfId="0" applyFont="1" applyFill="1"/>
    <xf numFmtId="0" fontId="0" fillId="0" borderId="0" xfId="0" applyFill="1"/>
    <xf numFmtId="10" fontId="0" fillId="0" borderId="0" xfId="1" applyNumberFormat="1" applyFont="1" applyFill="1"/>
    <xf numFmtId="9" fontId="0" fillId="0" borderId="0" xfId="1" applyFont="1" applyFill="1"/>
    <xf numFmtId="0" fontId="0" fillId="0" borderId="1" xfId="0" applyFill="1" applyBorder="1" applyAlignment="1">
      <alignment vertical="center"/>
    </xf>
    <xf numFmtId="0" fontId="3" fillId="0" borderId="1" xfId="0" applyFont="1" applyFill="1" applyBorder="1" applyAlignment="1">
      <alignment horizontal="center" vertical="center" wrapText="1"/>
    </xf>
    <xf numFmtId="0" fontId="0" fillId="3" borderId="2" xfId="0" applyFill="1" applyBorder="1" applyAlignment="1">
      <alignment vertical="center" wrapText="1"/>
    </xf>
    <xf numFmtId="0" fontId="0" fillId="3" borderId="3" xfId="0" applyFill="1" applyBorder="1" applyAlignment="1">
      <alignment vertical="center" wrapText="1"/>
    </xf>
    <xf numFmtId="0" fontId="0" fillId="3" borderId="3" xfId="0" applyFill="1" applyBorder="1" applyAlignment="1">
      <alignment wrapText="1"/>
    </xf>
    <xf numFmtId="0" fontId="0" fillId="3" borderId="4" xfId="0" applyFill="1" applyBorder="1" applyAlignment="1">
      <alignment wrapText="1"/>
    </xf>
    <xf numFmtId="0" fontId="0" fillId="0" borderId="0" xfId="0" applyAlignment="1">
      <alignment wrapText="1"/>
    </xf>
    <xf numFmtId="0" fontId="0" fillId="0" borderId="5" xfId="0" applyBorder="1" applyAlignment="1">
      <alignment wrapText="1"/>
    </xf>
    <xf numFmtId="0" fontId="0" fillId="0" borderId="0" xfId="0" applyBorder="1" applyAlignment="1">
      <alignment wrapText="1"/>
    </xf>
    <xf numFmtId="0" fontId="0" fillId="0" borderId="6" xfId="0" applyBorder="1" applyAlignment="1">
      <alignment wrapText="1"/>
    </xf>
    <xf numFmtId="9" fontId="0" fillId="0" borderId="0" xfId="0" applyNumberFormat="1" applyBorder="1" applyAlignment="1">
      <alignment wrapText="1"/>
    </xf>
    <xf numFmtId="1" fontId="0" fillId="0" borderId="0" xfId="0" applyNumberFormat="1" applyBorder="1" applyAlignment="1">
      <alignment wrapText="1"/>
    </xf>
    <xf numFmtId="9" fontId="0" fillId="0" borderId="0" xfId="1" applyFont="1" applyBorder="1" applyAlignment="1">
      <alignment wrapText="1"/>
    </xf>
    <xf numFmtId="0" fontId="0" fillId="0" borderId="7" xfId="0" applyBorder="1" applyAlignment="1">
      <alignment wrapText="1"/>
    </xf>
    <xf numFmtId="0" fontId="0" fillId="0" borderId="8" xfId="0" applyBorder="1" applyAlignment="1">
      <alignment wrapText="1"/>
    </xf>
    <xf numFmtId="0" fontId="0" fillId="0" borderId="9" xfId="0" applyBorder="1" applyAlignment="1">
      <alignment wrapText="1"/>
    </xf>
    <xf numFmtId="1" fontId="0" fillId="0" borderId="8" xfId="0" applyNumberFormat="1" applyBorder="1" applyAlignment="1">
      <alignment wrapText="1"/>
    </xf>
    <xf numFmtId="0" fontId="0" fillId="0" borderId="5" xfId="0" applyFill="1" applyBorder="1" applyAlignment="1">
      <alignment vertical="center" wrapText="1"/>
    </xf>
    <xf numFmtId="0" fontId="0" fillId="0" borderId="0" xfId="0" applyFill="1" applyBorder="1" applyAlignment="1">
      <alignment vertical="center" wrapText="1"/>
    </xf>
    <xf numFmtId="0" fontId="0" fillId="0" borderId="0" xfId="0" applyFill="1" applyBorder="1" applyAlignment="1">
      <alignment wrapText="1"/>
    </xf>
    <xf numFmtId="0" fontId="0" fillId="0" borderId="6" xfId="0" applyFill="1" applyBorder="1" applyAlignment="1">
      <alignment wrapText="1"/>
    </xf>
    <xf numFmtId="0" fontId="0" fillId="0" borderId="0" xfId="0" applyFill="1" applyAlignment="1">
      <alignment wrapText="1"/>
    </xf>
    <xf numFmtId="0" fontId="2" fillId="0" borderId="5" xfId="0" applyFont="1" applyBorder="1" applyAlignment="1">
      <alignment wrapText="1"/>
    </xf>
    <xf numFmtId="0" fontId="2" fillId="0" borderId="0" xfId="0" applyFont="1" applyBorder="1" applyAlignment="1">
      <alignment wrapText="1"/>
    </xf>
    <xf numFmtId="0" fontId="2" fillId="0" borderId="6" xfId="0" applyFont="1" applyBorder="1" applyAlignment="1">
      <alignment wrapText="1"/>
    </xf>
    <xf numFmtId="1" fontId="0" fillId="0" borderId="6" xfId="0" applyNumberFormat="1" applyBorder="1" applyAlignment="1">
      <alignment wrapText="1"/>
    </xf>
    <xf numFmtId="10" fontId="0" fillId="0" borderId="0" xfId="0" applyNumberFormat="1" applyBorder="1" applyAlignment="1">
      <alignment wrapText="1"/>
    </xf>
    <xf numFmtId="0" fontId="0" fillId="3" borderId="2" xfId="0" applyFill="1" applyBorder="1" applyAlignment="1">
      <alignment wrapText="1"/>
    </xf>
    <xf numFmtId="166" fontId="0" fillId="0" borderId="0" xfId="1" applyNumberFormat="1" applyFont="1" applyBorder="1" applyAlignment="1">
      <alignment wrapText="1"/>
    </xf>
    <xf numFmtId="166" fontId="0" fillId="0" borderId="0" xfId="0" applyNumberFormat="1" applyBorder="1" applyAlignment="1">
      <alignment wrapText="1"/>
    </xf>
    <xf numFmtId="2" fontId="0" fillId="0" borderId="0" xfId="0" applyNumberFormat="1" applyBorder="1" applyAlignment="1">
      <alignment wrapText="1"/>
    </xf>
    <xf numFmtId="165" fontId="0" fillId="0" borderId="0" xfId="2" applyFont="1" applyBorder="1" applyAlignment="1">
      <alignment wrapText="1"/>
    </xf>
    <xf numFmtId="2" fontId="0" fillId="0" borderId="8" xfId="0" applyNumberFormat="1" applyBorder="1" applyAlignment="1">
      <alignment wrapText="1"/>
    </xf>
    <xf numFmtId="0" fontId="0" fillId="0" borderId="0" xfId="0" applyBorder="1" applyAlignment="1">
      <alignment horizontal="center" wrapText="1"/>
    </xf>
    <xf numFmtId="0" fontId="0" fillId="0" borderId="6" xfId="0" applyBorder="1" applyAlignment="1">
      <alignment horizontal="center" wrapText="1"/>
    </xf>
    <xf numFmtId="3" fontId="0" fillId="0" borderId="0" xfId="0" applyNumberFormat="1"/>
    <xf numFmtId="3" fontId="0" fillId="0" borderId="0" xfId="0" applyNumberFormat="1" applyBorder="1" applyAlignment="1">
      <alignment horizontal="center" wrapText="1"/>
    </xf>
    <xf numFmtId="3" fontId="0" fillId="0" borderId="6" xfId="0" applyNumberFormat="1" applyBorder="1" applyAlignment="1">
      <alignment horizontal="center" wrapText="1"/>
    </xf>
    <xf numFmtId="3" fontId="0" fillId="0" borderId="0" xfId="0" applyNumberFormat="1" applyAlignment="1">
      <alignment wrapText="1"/>
    </xf>
    <xf numFmtId="3" fontId="0" fillId="0" borderId="5" xfId="0" applyNumberFormat="1" applyBorder="1" applyAlignment="1">
      <alignment wrapText="1"/>
    </xf>
    <xf numFmtId="165" fontId="0" fillId="0" borderId="0" xfId="2" applyFont="1" applyBorder="1" applyAlignment="1">
      <alignment horizontal="center" wrapText="1"/>
    </xf>
    <xf numFmtId="4" fontId="6" fillId="0" borderId="0" xfId="0" applyNumberFormat="1" applyFont="1" applyBorder="1" applyAlignment="1">
      <alignment wrapText="1"/>
    </xf>
    <xf numFmtId="0" fontId="6" fillId="0" borderId="0" xfId="0" applyFont="1" applyBorder="1" applyAlignment="1">
      <alignment wrapText="1"/>
    </xf>
    <xf numFmtId="168" fontId="0" fillId="0" borderId="0" xfId="2" applyNumberFormat="1" applyFont="1" applyBorder="1" applyAlignment="1">
      <alignment wrapText="1"/>
    </xf>
    <xf numFmtId="169" fontId="0" fillId="0" borderId="8" xfId="0" applyNumberFormat="1" applyBorder="1" applyAlignment="1">
      <alignment wrapText="1"/>
    </xf>
    <xf numFmtId="169" fontId="0" fillId="0" borderId="0" xfId="0" applyNumberFormat="1" applyBorder="1" applyAlignment="1">
      <alignment wrapText="1"/>
    </xf>
    <xf numFmtId="165" fontId="0" fillId="0" borderId="6" xfId="0" applyNumberFormat="1" applyBorder="1" applyAlignment="1">
      <alignment wrapText="1"/>
    </xf>
    <xf numFmtId="165" fontId="0" fillId="0" borderId="0" xfId="0" applyNumberFormat="1"/>
    <xf numFmtId="3" fontId="0" fillId="0" borderId="0" xfId="0" applyNumberFormat="1" applyBorder="1" applyAlignment="1">
      <alignment wrapText="1"/>
    </xf>
    <xf numFmtId="0" fontId="0" fillId="3" borderId="2" xfId="0" applyFill="1" applyBorder="1" applyAlignment="1">
      <alignment horizontal="left"/>
    </xf>
    <xf numFmtId="0" fontId="0" fillId="3" borderId="3" xfId="0" applyFill="1" applyBorder="1"/>
    <xf numFmtId="0" fontId="0" fillId="3" borderId="4" xfId="0" applyFill="1" applyBorder="1"/>
    <xf numFmtId="0" fontId="0" fillId="0" borderId="5" xfId="0" applyBorder="1"/>
    <xf numFmtId="0" fontId="0" fillId="0" borderId="0" xfId="0" applyBorder="1"/>
    <xf numFmtId="0" fontId="0" fillId="0" borderId="6" xfId="0" applyBorder="1"/>
    <xf numFmtId="0" fontId="2" fillId="0" borderId="5" xfId="0" applyFont="1" applyBorder="1"/>
    <xf numFmtId="0" fontId="0" fillId="0" borderId="1" xfId="0" applyBorder="1"/>
    <xf numFmtId="3" fontId="0" fillId="0" borderId="0" xfId="0" applyNumberFormat="1" applyBorder="1"/>
    <xf numFmtId="4" fontId="0" fillId="0" borderId="0" xfId="0" applyNumberFormat="1" applyBorder="1"/>
    <xf numFmtId="3" fontId="0" fillId="0" borderId="5" xfId="0" applyNumberFormat="1" applyBorder="1"/>
    <xf numFmtId="164" fontId="0" fillId="0" borderId="5" xfId="0" applyNumberFormat="1" applyBorder="1"/>
    <xf numFmtId="4" fontId="0" fillId="0" borderId="5" xfId="0" applyNumberFormat="1" applyBorder="1"/>
    <xf numFmtId="2" fontId="0" fillId="0" borderId="0" xfId="0" applyNumberFormat="1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3" borderId="2" xfId="0" applyFill="1" applyBorder="1" applyAlignment="1">
      <alignment horizontal="left" vertical="center" wrapText="1"/>
    </xf>
    <xf numFmtId="0" fontId="0" fillId="3" borderId="3" xfId="0" applyFill="1" applyBorder="1" applyAlignment="1">
      <alignment horizontal="left" vertical="center" wrapText="1"/>
    </xf>
    <xf numFmtId="0" fontId="2" fillId="0" borderId="0" xfId="0" applyFont="1" applyBorder="1"/>
    <xf numFmtId="10" fontId="0" fillId="0" borderId="0" xfId="0" applyNumberFormat="1" applyBorder="1"/>
    <xf numFmtId="1" fontId="0" fillId="0" borderId="0" xfId="0" applyNumberFormat="1" applyBorder="1"/>
    <xf numFmtId="0" fontId="0" fillId="3" borderId="2" xfId="0" applyFill="1" applyBorder="1" applyAlignment="1">
      <alignment horizontal="center" vertical="center"/>
    </xf>
    <xf numFmtId="0" fontId="0" fillId="3" borderId="3" xfId="0" applyFill="1" applyBorder="1" applyAlignment="1">
      <alignment horizontal="center" vertical="center" wrapText="1"/>
    </xf>
    <xf numFmtId="165" fontId="0" fillId="0" borderId="0" xfId="2" applyFont="1" applyBorder="1"/>
    <xf numFmtId="165" fontId="0" fillId="0" borderId="0" xfId="0" applyNumberFormat="1" applyBorder="1"/>
    <xf numFmtId="0" fontId="0" fillId="0" borderId="0" xfId="0" applyFont="1" applyBorder="1"/>
    <xf numFmtId="168" fontId="0" fillId="0" borderId="0" xfId="2" applyNumberFormat="1" applyFont="1" applyBorder="1"/>
    <xf numFmtId="168" fontId="0" fillId="0" borderId="0" xfId="2" applyNumberFormat="1" applyFont="1" applyFill="1"/>
    <xf numFmtId="165" fontId="0" fillId="0" borderId="0" xfId="2" applyFont="1" applyFill="1"/>
    <xf numFmtId="170" fontId="0" fillId="0" borderId="0" xfId="2" applyNumberFormat="1" applyFont="1" applyFill="1"/>
  </cellXfs>
  <cellStyles count="3">
    <cellStyle name="Comma" xfId="2" builtinId="3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CostaF/Dropbox/InfluenzaStagionale/ReviewLetteratura/Articoli/second_search_Selection/ET_CF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xtraction template"/>
      <sheetName val="calculations"/>
      <sheetName val="Foglio1"/>
      <sheetName val="NOTE"/>
      <sheetName val="Foglio2"/>
    </sheetNames>
    <sheetDataSet>
      <sheetData sheetId="0"/>
      <sheetData sheetId="1"/>
      <sheetData sheetId="2">
        <row r="2">
          <cell r="H2">
            <v>65826</v>
          </cell>
        </row>
      </sheetData>
      <sheetData sheetId="3"/>
      <sheetData sheetId="4"/>
    </sheetDataSet>
  </externalBook>
</externalLink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L41"/>
  <sheetViews>
    <sheetView tabSelected="1" zoomScale="55" zoomScaleNormal="55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G8" sqref="G8"/>
    </sheetView>
  </sheetViews>
  <sheetFormatPr defaultRowHeight="14.25" x14ac:dyDescent="0.45"/>
  <cols>
    <col min="1" max="1" width="9.1328125" style="28" customWidth="1"/>
    <col min="2" max="2" width="14" style="28" customWidth="1"/>
    <col min="3" max="3" width="13.3984375" style="28" customWidth="1"/>
    <col min="4" max="4" width="14.86328125" style="28" customWidth="1"/>
    <col min="5" max="6" width="18.1328125" style="28" customWidth="1"/>
    <col min="7" max="7" width="12.265625" style="28" customWidth="1"/>
    <col min="8" max="8" width="11.73046875" style="28" customWidth="1"/>
    <col min="9" max="9" width="16.265625" style="28" customWidth="1"/>
    <col min="10" max="10" width="12" style="28" customWidth="1"/>
    <col min="11" max="11" width="9.1328125" style="28" customWidth="1"/>
    <col min="12" max="12" width="14.3984375" style="28" customWidth="1"/>
    <col min="13" max="13" width="21.86328125" style="28" customWidth="1" collapsed="1"/>
    <col min="14" max="14" width="30.86328125" style="28" customWidth="1"/>
    <col min="15" max="15" width="30.86328125" style="29" customWidth="1"/>
    <col min="16" max="16" width="17.59765625" style="28" customWidth="1"/>
    <col min="17" max="17" width="26.1328125" style="28" customWidth="1"/>
    <col min="18" max="18" width="26" style="28" customWidth="1"/>
    <col min="19" max="19" width="27.1328125" style="28" customWidth="1"/>
    <col min="20" max="20" width="23.73046875" style="28" customWidth="1"/>
    <col min="21" max="21" width="20.73046875" style="28" customWidth="1"/>
    <col min="22" max="27" width="9.1328125" style="28" customWidth="1"/>
    <col min="28" max="28" width="9.1328125" customWidth="1"/>
    <col min="29" max="35" width="11.86328125" customWidth="1"/>
  </cols>
  <sheetData>
    <row r="1" spans="1:37" s="25" customFormat="1" ht="28.5" x14ac:dyDescent="0.45">
      <c r="A1" s="21" t="s">
        <v>97</v>
      </c>
      <c r="B1" s="21" t="s">
        <v>0</v>
      </c>
      <c r="C1" s="21" t="s">
        <v>88</v>
      </c>
      <c r="D1" s="21" t="s">
        <v>1</v>
      </c>
      <c r="E1" s="21" t="s">
        <v>87</v>
      </c>
      <c r="F1" s="21" t="s">
        <v>211</v>
      </c>
      <c r="G1" s="21" t="s">
        <v>2</v>
      </c>
      <c r="H1" s="21" t="s">
        <v>98</v>
      </c>
      <c r="I1" s="21" t="s">
        <v>85</v>
      </c>
      <c r="J1" s="21" t="s">
        <v>86</v>
      </c>
      <c r="K1" s="22" t="s">
        <v>3</v>
      </c>
      <c r="L1" s="21" t="s">
        <v>4</v>
      </c>
      <c r="M1" s="21" t="s">
        <v>122</v>
      </c>
      <c r="N1" s="21" t="s">
        <v>189</v>
      </c>
      <c r="O1" s="23" t="s">
        <v>210</v>
      </c>
      <c r="P1" s="21" t="s">
        <v>123</v>
      </c>
      <c r="Q1" s="21" t="s">
        <v>130</v>
      </c>
      <c r="R1" s="21" t="s">
        <v>131</v>
      </c>
      <c r="S1" s="21" t="s">
        <v>132</v>
      </c>
      <c r="T1" s="21" t="s">
        <v>5</v>
      </c>
      <c r="U1" s="21" t="s">
        <v>133</v>
      </c>
      <c r="V1" s="24" t="s">
        <v>164</v>
      </c>
      <c r="W1" s="24" t="s">
        <v>166</v>
      </c>
      <c r="X1" s="24" t="s">
        <v>165</v>
      </c>
      <c r="Y1" s="24" t="s">
        <v>167</v>
      </c>
      <c r="Z1" s="24" t="s">
        <v>168</v>
      </c>
      <c r="AA1" s="24" t="s">
        <v>169</v>
      </c>
      <c r="AB1" s="24" t="s">
        <v>170</v>
      </c>
      <c r="AC1" s="24" t="s">
        <v>120</v>
      </c>
      <c r="AD1" s="24" t="s">
        <v>166</v>
      </c>
      <c r="AE1" s="24" t="s">
        <v>190</v>
      </c>
      <c r="AF1" s="24" t="s">
        <v>168</v>
      </c>
      <c r="AG1" s="24" t="s">
        <v>169</v>
      </c>
      <c r="AH1" s="24" t="s">
        <v>191</v>
      </c>
      <c r="AI1" s="24" t="s">
        <v>170</v>
      </c>
    </row>
    <row r="2" spans="1:37" s="1" customFormat="1" ht="42.75" x14ac:dyDescent="0.45">
      <c r="A2" s="10">
        <v>2000</v>
      </c>
      <c r="B2" s="10" t="s">
        <v>6</v>
      </c>
      <c r="C2" s="10" t="s">
        <v>99</v>
      </c>
      <c r="D2" s="10" t="s">
        <v>7</v>
      </c>
      <c r="E2" s="10" t="s">
        <v>101</v>
      </c>
      <c r="F2" s="10" t="s">
        <v>197</v>
      </c>
      <c r="G2" s="10" t="s">
        <v>9</v>
      </c>
      <c r="H2" s="10" t="s">
        <v>10</v>
      </c>
      <c r="I2" s="10" t="s">
        <v>119</v>
      </c>
      <c r="J2" s="10" t="s">
        <v>11</v>
      </c>
      <c r="K2" s="20">
        <v>1362</v>
      </c>
      <c r="L2" s="10" t="s">
        <v>109</v>
      </c>
      <c r="M2" s="9" t="s">
        <v>138</v>
      </c>
      <c r="N2" s="10" t="s">
        <v>173</v>
      </c>
      <c r="O2" s="10"/>
      <c r="P2" s="10" t="s">
        <v>129</v>
      </c>
      <c r="Q2" s="10" t="s">
        <v>12</v>
      </c>
      <c r="R2" s="10" t="s">
        <v>12</v>
      </c>
      <c r="S2" s="10" t="s">
        <v>12</v>
      </c>
      <c r="T2" s="10" t="s">
        <v>12</v>
      </c>
      <c r="U2" s="10" t="s">
        <v>137</v>
      </c>
      <c r="V2" s="2"/>
      <c r="W2" s="2"/>
      <c r="X2" s="2"/>
      <c r="Y2" s="2"/>
      <c r="Z2" s="2"/>
      <c r="AA2" s="2"/>
      <c r="AB2" s="3"/>
      <c r="AC2" s="4"/>
      <c r="AD2" s="4"/>
      <c r="AE2" s="4"/>
      <c r="AF2" s="5"/>
      <c r="AG2" s="5"/>
      <c r="AH2" s="4"/>
      <c r="AI2" s="4"/>
    </row>
    <row r="3" spans="1:37" s="1" customFormat="1" ht="28.5" x14ac:dyDescent="0.45">
      <c r="A3" s="10">
        <v>2001</v>
      </c>
      <c r="B3" s="10" t="s">
        <v>13</v>
      </c>
      <c r="C3" s="10" t="s">
        <v>99</v>
      </c>
      <c r="D3" s="10" t="s">
        <v>96</v>
      </c>
      <c r="E3" s="10" t="s">
        <v>14</v>
      </c>
      <c r="F3" s="10"/>
      <c r="G3" s="10" t="s">
        <v>9</v>
      </c>
      <c r="H3" s="10" t="s">
        <v>15</v>
      </c>
      <c r="I3" s="10" t="s">
        <v>134</v>
      </c>
      <c r="J3" s="10" t="s">
        <v>16</v>
      </c>
      <c r="K3" s="11">
        <v>128</v>
      </c>
      <c r="L3" s="10" t="s">
        <v>110</v>
      </c>
      <c r="M3" s="10" t="s">
        <v>12</v>
      </c>
      <c r="N3" s="20">
        <v>6112</v>
      </c>
      <c r="O3" s="20"/>
      <c r="P3" s="10">
        <v>7</v>
      </c>
      <c r="Q3" s="10" t="s">
        <v>12</v>
      </c>
      <c r="R3" s="10" t="s">
        <v>12</v>
      </c>
      <c r="S3" s="10" t="s">
        <v>135</v>
      </c>
      <c r="T3" s="10" t="s">
        <v>12</v>
      </c>
      <c r="U3" s="10" t="s">
        <v>12</v>
      </c>
      <c r="V3" s="3">
        <v>1809</v>
      </c>
      <c r="W3" s="3">
        <v>7</v>
      </c>
      <c r="X3" s="3"/>
      <c r="Y3" s="3">
        <v>60</v>
      </c>
      <c r="Z3" s="2"/>
      <c r="AA3" s="6"/>
      <c r="AB3" s="2">
        <v>67</v>
      </c>
      <c r="AC3" s="31"/>
      <c r="AD3" s="31"/>
      <c r="AE3" s="31"/>
      <c r="AF3" s="31"/>
      <c r="AG3" s="31"/>
      <c r="AH3" s="31"/>
      <c r="AI3" s="31"/>
    </row>
    <row r="4" spans="1:37" s="1" customFormat="1" ht="57" x14ac:dyDescent="0.45">
      <c r="A4" s="9">
        <v>2004</v>
      </c>
      <c r="B4" s="9" t="s">
        <v>196</v>
      </c>
      <c r="C4" s="9" t="s">
        <v>90</v>
      </c>
      <c r="D4" s="9" t="s">
        <v>32</v>
      </c>
      <c r="E4" s="9" t="s">
        <v>18</v>
      </c>
      <c r="F4" s="9"/>
      <c r="G4" s="9" t="s">
        <v>19</v>
      </c>
      <c r="H4" s="9" t="s">
        <v>20</v>
      </c>
      <c r="I4" s="9" t="s">
        <v>134</v>
      </c>
      <c r="J4" s="9" t="s">
        <v>21</v>
      </c>
      <c r="K4" s="12">
        <v>118</v>
      </c>
      <c r="L4" s="9" t="s">
        <v>12</v>
      </c>
      <c r="M4" s="9">
        <v>42</v>
      </c>
      <c r="N4" s="18">
        <v>2805</v>
      </c>
      <c r="O4" s="19">
        <v>0.24399999999999999</v>
      </c>
      <c r="P4" s="9" t="s">
        <v>127</v>
      </c>
      <c r="Q4" s="9" t="s">
        <v>12</v>
      </c>
      <c r="R4" s="9">
        <v>10</v>
      </c>
      <c r="S4" s="9">
        <v>4</v>
      </c>
      <c r="T4" s="9">
        <v>13</v>
      </c>
      <c r="U4" s="9">
        <v>87</v>
      </c>
      <c r="V4" s="15">
        <v>42</v>
      </c>
      <c r="W4" s="15">
        <v>1</v>
      </c>
      <c r="X4" s="15">
        <v>10</v>
      </c>
      <c r="Y4" s="15">
        <v>17</v>
      </c>
      <c r="Z4" s="15">
        <v>4</v>
      </c>
      <c r="AA4" s="15">
        <v>13</v>
      </c>
      <c r="AB4" s="15">
        <f>V4+W4+X4+Y4</f>
        <v>70</v>
      </c>
      <c r="AC4" s="7">
        <f t="shared" ref="AC4:AE4" si="0">V4/$AB4</f>
        <v>0.6</v>
      </c>
      <c r="AD4" s="7">
        <f t="shared" si="0"/>
        <v>1.4285714285714285E-2</v>
      </c>
      <c r="AE4" s="7">
        <f t="shared" si="0"/>
        <v>0.14285714285714285</v>
      </c>
      <c r="AF4" s="7">
        <f>Z4/$AB4</f>
        <v>5.7142857142857141E-2</v>
      </c>
      <c r="AG4" s="7">
        <f>AA4/$AB4</f>
        <v>0.18571428571428572</v>
      </c>
      <c r="AH4" s="7">
        <f>Y4/$AB4</f>
        <v>0.24285714285714285</v>
      </c>
      <c r="AI4" s="5">
        <v>1</v>
      </c>
      <c r="AJ4" s="16"/>
      <c r="AK4" s="16"/>
    </row>
    <row r="5" spans="1:37" s="1" customFormat="1" ht="57" x14ac:dyDescent="0.45">
      <c r="A5" s="9">
        <v>2004</v>
      </c>
      <c r="B5" s="9" t="s">
        <v>22</v>
      </c>
      <c r="C5" s="9" t="s">
        <v>89</v>
      </c>
      <c r="D5" s="9" t="s">
        <v>23</v>
      </c>
      <c r="E5" s="9" t="s">
        <v>103</v>
      </c>
      <c r="F5" s="9"/>
      <c r="G5" s="9" t="s">
        <v>9</v>
      </c>
      <c r="H5" s="9" t="s">
        <v>15</v>
      </c>
      <c r="I5" s="9" t="s">
        <v>120</v>
      </c>
      <c r="J5" s="9" t="s">
        <v>24</v>
      </c>
      <c r="K5" s="18">
        <v>318666</v>
      </c>
      <c r="L5" s="9" t="s">
        <v>111</v>
      </c>
      <c r="M5" s="9" t="s">
        <v>12</v>
      </c>
      <c r="N5" s="18">
        <v>7513</v>
      </c>
      <c r="O5" s="18"/>
      <c r="P5" s="9" t="s">
        <v>12</v>
      </c>
      <c r="Q5" s="9" t="s">
        <v>12</v>
      </c>
      <c r="R5" s="9" t="s">
        <v>12</v>
      </c>
      <c r="S5" s="9" t="s">
        <v>12</v>
      </c>
      <c r="T5" s="9" t="s">
        <v>12</v>
      </c>
      <c r="U5" s="9" t="s">
        <v>136</v>
      </c>
      <c r="V5" s="2"/>
      <c r="W5" s="2"/>
      <c r="X5" s="2"/>
      <c r="Y5" s="2"/>
      <c r="Z5" s="2"/>
      <c r="AA5" s="6"/>
      <c r="AB5" s="2"/>
      <c r="AC5" s="31"/>
      <c r="AD5" s="31"/>
      <c r="AE5" s="31"/>
      <c r="AF5" s="31"/>
      <c r="AG5" s="31"/>
      <c r="AH5" s="31"/>
      <c r="AI5" s="31"/>
    </row>
    <row r="6" spans="1:37" s="1" customFormat="1" ht="71.25" x14ac:dyDescent="0.45">
      <c r="A6" s="9">
        <v>2005</v>
      </c>
      <c r="B6" s="9" t="s">
        <v>25</v>
      </c>
      <c r="C6" s="9" t="s">
        <v>99</v>
      </c>
      <c r="D6" s="9" t="s">
        <v>7</v>
      </c>
      <c r="E6" s="9" t="s">
        <v>26</v>
      </c>
      <c r="F6" s="9"/>
      <c r="G6" s="9" t="s">
        <v>9</v>
      </c>
      <c r="H6" s="9" t="s">
        <v>15</v>
      </c>
      <c r="I6" s="9" t="s">
        <v>120</v>
      </c>
      <c r="J6" s="9" t="s">
        <v>21</v>
      </c>
      <c r="K6" s="12">
        <v>41</v>
      </c>
      <c r="L6" s="9" t="s">
        <v>108</v>
      </c>
      <c r="M6" s="9" t="s">
        <v>12</v>
      </c>
      <c r="N6" s="9" t="s">
        <v>174</v>
      </c>
      <c r="O6" s="9"/>
      <c r="P6" s="9" t="s">
        <v>12</v>
      </c>
      <c r="Q6" s="9" t="s">
        <v>12</v>
      </c>
      <c r="R6" s="9" t="s">
        <v>12</v>
      </c>
      <c r="S6" s="9" t="s">
        <v>12</v>
      </c>
      <c r="T6" s="9" t="s">
        <v>12</v>
      </c>
      <c r="U6" s="9" t="s">
        <v>140</v>
      </c>
      <c r="V6" s="2"/>
      <c r="W6" s="2"/>
      <c r="X6" s="2"/>
      <c r="Y6" s="2"/>
      <c r="Z6" s="2"/>
      <c r="AA6" s="6"/>
      <c r="AB6" s="2"/>
      <c r="AC6" s="31"/>
      <c r="AD6" s="31"/>
      <c r="AE6" s="31"/>
      <c r="AF6" s="31"/>
      <c r="AG6" s="31"/>
      <c r="AH6" s="31"/>
      <c r="AI6" s="31"/>
    </row>
    <row r="7" spans="1:37" s="1" customFormat="1" ht="57" x14ac:dyDescent="0.45">
      <c r="A7" s="9">
        <v>2006</v>
      </c>
      <c r="B7" s="9" t="s">
        <v>27</v>
      </c>
      <c r="C7" s="9" t="s">
        <v>99</v>
      </c>
      <c r="D7" s="9" t="s">
        <v>7</v>
      </c>
      <c r="E7" s="9" t="s">
        <v>101</v>
      </c>
      <c r="F7" s="9"/>
      <c r="G7" s="9" t="s">
        <v>9</v>
      </c>
      <c r="H7" s="9" t="s">
        <v>10</v>
      </c>
      <c r="I7" s="9" t="s">
        <v>120</v>
      </c>
      <c r="J7" s="9" t="s">
        <v>21</v>
      </c>
      <c r="K7" s="12">
        <v>727</v>
      </c>
      <c r="L7" s="9" t="s">
        <v>112</v>
      </c>
      <c r="M7" s="9" t="s">
        <v>12</v>
      </c>
      <c r="N7" s="9" t="s">
        <v>175</v>
      </c>
      <c r="O7" s="9"/>
      <c r="P7" s="9" t="s">
        <v>12</v>
      </c>
      <c r="Q7" s="9" t="s">
        <v>12</v>
      </c>
      <c r="R7" s="9" t="s">
        <v>12</v>
      </c>
      <c r="S7" s="9" t="s">
        <v>12</v>
      </c>
      <c r="T7" s="9" t="s">
        <v>12</v>
      </c>
      <c r="U7" s="9" t="s">
        <v>139</v>
      </c>
      <c r="V7" s="2"/>
      <c r="W7" s="2"/>
      <c r="X7" s="2"/>
      <c r="Y7" s="2"/>
      <c r="Z7" s="2"/>
      <c r="AA7" s="6"/>
      <c r="AB7" s="2"/>
      <c r="AC7" s="31"/>
      <c r="AD7" s="31"/>
      <c r="AE7" s="31"/>
      <c r="AF7" s="31"/>
      <c r="AG7" s="31"/>
      <c r="AH7" s="31"/>
      <c r="AI7" s="31"/>
    </row>
    <row r="8" spans="1:37" s="1" customFormat="1" ht="71.25" collapsed="1" x14ac:dyDescent="0.45">
      <c r="A8" s="9">
        <v>2006</v>
      </c>
      <c r="B8" s="9" t="s">
        <v>28</v>
      </c>
      <c r="C8" s="9" t="s">
        <v>99</v>
      </c>
      <c r="D8" s="9" t="s">
        <v>7</v>
      </c>
      <c r="E8" s="9" t="s">
        <v>29</v>
      </c>
      <c r="F8" s="9"/>
      <c r="G8" s="9" t="s">
        <v>9</v>
      </c>
      <c r="H8" s="9" t="s">
        <v>10</v>
      </c>
      <c r="I8" s="9" t="s">
        <v>120</v>
      </c>
      <c r="J8" s="9" t="s">
        <v>21</v>
      </c>
      <c r="K8" s="12">
        <v>347</v>
      </c>
      <c r="L8" s="9" t="s">
        <v>113</v>
      </c>
      <c r="M8" s="9">
        <v>2.218</v>
      </c>
      <c r="N8" s="9" t="s">
        <v>176</v>
      </c>
      <c r="O8" s="9"/>
      <c r="P8" s="9" t="s">
        <v>12</v>
      </c>
      <c r="Q8" s="9" t="s">
        <v>12</v>
      </c>
      <c r="R8" s="9" t="s">
        <v>12</v>
      </c>
      <c r="S8" s="9" t="s">
        <v>12</v>
      </c>
      <c r="T8" s="9" t="s">
        <v>12</v>
      </c>
      <c r="U8" s="9">
        <v>2.218</v>
      </c>
      <c r="V8" s="2">
        <v>2218</v>
      </c>
      <c r="W8" s="2"/>
      <c r="X8" s="2"/>
      <c r="Y8" s="2"/>
      <c r="Z8" s="2"/>
      <c r="AA8" s="6"/>
      <c r="AB8" s="2">
        <v>2218</v>
      </c>
      <c r="AC8" s="31"/>
      <c r="AD8" s="31"/>
      <c r="AE8" s="31"/>
      <c r="AF8" s="31"/>
      <c r="AG8" s="31"/>
      <c r="AH8" s="31"/>
      <c r="AI8" s="31"/>
    </row>
    <row r="9" spans="1:37" s="1" customFormat="1" ht="128.25" x14ac:dyDescent="0.45">
      <c r="A9" s="9">
        <v>2007</v>
      </c>
      <c r="B9" s="9" t="s">
        <v>30</v>
      </c>
      <c r="C9" s="9" t="s">
        <v>99</v>
      </c>
      <c r="D9" s="9" t="s">
        <v>7</v>
      </c>
      <c r="E9" s="9" t="s">
        <v>102</v>
      </c>
      <c r="F9" s="9" t="s">
        <v>198</v>
      </c>
      <c r="G9" s="9" t="s">
        <v>9</v>
      </c>
      <c r="H9" s="9" t="s">
        <v>20</v>
      </c>
      <c r="I9" s="9" t="s">
        <v>141</v>
      </c>
      <c r="J9" s="9" t="s">
        <v>11</v>
      </c>
      <c r="K9" s="18">
        <v>179718</v>
      </c>
      <c r="L9" s="9" t="s">
        <v>113</v>
      </c>
      <c r="M9" s="9" t="s">
        <v>12</v>
      </c>
      <c r="N9" s="9" t="s">
        <v>177</v>
      </c>
      <c r="O9" s="9"/>
      <c r="P9" s="9" t="s">
        <v>12</v>
      </c>
      <c r="Q9" s="9" t="s">
        <v>195</v>
      </c>
      <c r="R9" s="9" t="s">
        <v>12</v>
      </c>
      <c r="S9" s="9" t="s">
        <v>12</v>
      </c>
      <c r="T9" s="9" t="s">
        <v>142</v>
      </c>
      <c r="U9" s="9" t="s">
        <v>12</v>
      </c>
      <c r="V9" s="2"/>
      <c r="W9" s="2"/>
      <c r="X9" s="2"/>
      <c r="Y9" s="2"/>
      <c r="Z9" s="2"/>
      <c r="AA9" s="6"/>
      <c r="AB9" s="2"/>
      <c r="AC9" s="31"/>
      <c r="AD9" s="31"/>
      <c r="AE9" s="31"/>
      <c r="AF9" s="31"/>
      <c r="AG9" s="31"/>
      <c r="AH9" s="31"/>
      <c r="AI9" s="31"/>
    </row>
    <row r="10" spans="1:37" s="1" customFormat="1" ht="57" x14ac:dyDescent="0.45">
      <c r="A10" s="9">
        <v>2008</v>
      </c>
      <c r="B10" s="9" t="s">
        <v>31</v>
      </c>
      <c r="C10" s="9" t="s">
        <v>100</v>
      </c>
      <c r="D10" s="9" t="s">
        <v>7</v>
      </c>
      <c r="E10" s="9" t="s">
        <v>107</v>
      </c>
      <c r="F10" s="9" t="s">
        <v>199</v>
      </c>
      <c r="G10" s="9" t="s">
        <v>19</v>
      </c>
      <c r="H10" s="9" t="s">
        <v>15</v>
      </c>
      <c r="I10" s="9" t="s">
        <v>121</v>
      </c>
      <c r="J10" s="9" t="s">
        <v>11</v>
      </c>
      <c r="K10" s="18">
        <v>18404</v>
      </c>
      <c r="L10" s="9" t="s">
        <v>109</v>
      </c>
      <c r="M10" s="9" t="s">
        <v>12</v>
      </c>
      <c r="N10" s="9" t="s">
        <v>178</v>
      </c>
      <c r="O10" s="9"/>
      <c r="P10" s="9" t="s">
        <v>12</v>
      </c>
      <c r="Q10" s="9" t="s">
        <v>12</v>
      </c>
      <c r="R10" s="9" t="s">
        <v>143</v>
      </c>
      <c r="S10" s="9" t="s">
        <v>12</v>
      </c>
      <c r="T10" s="9" t="s">
        <v>12</v>
      </c>
      <c r="U10" s="9" t="s">
        <v>12</v>
      </c>
      <c r="V10" s="2"/>
      <c r="W10" s="2"/>
      <c r="X10" s="2"/>
      <c r="Y10" s="2"/>
      <c r="Z10" s="2"/>
      <c r="AA10" s="6"/>
      <c r="AB10" s="2"/>
      <c r="AC10" s="31"/>
      <c r="AD10" s="31"/>
      <c r="AE10" s="31"/>
      <c r="AF10" s="31"/>
      <c r="AG10" s="31"/>
      <c r="AH10" s="31"/>
      <c r="AI10" s="31"/>
    </row>
    <row r="11" spans="1:37" s="1" customFormat="1" ht="42.75" x14ac:dyDescent="0.45">
      <c r="A11" s="9">
        <v>2008</v>
      </c>
      <c r="B11" s="9" t="s">
        <v>17</v>
      </c>
      <c r="C11" s="9" t="s">
        <v>99</v>
      </c>
      <c r="D11" s="9" t="s">
        <v>32</v>
      </c>
      <c r="E11" s="9" t="s">
        <v>33</v>
      </c>
      <c r="F11" s="9"/>
      <c r="G11" s="9" t="s">
        <v>19</v>
      </c>
      <c r="H11" s="9" t="s">
        <v>20</v>
      </c>
      <c r="I11" s="9" t="s">
        <v>121</v>
      </c>
      <c r="J11" s="9" t="s">
        <v>21</v>
      </c>
      <c r="K11" s="12">
        <v>523</v>
      </c>
      <c r="L11" s="9" t="s">
        <v>12</v>
      </c>
      <c r="M11" s="9"/>
      <c r="N11" s="9">
        <v>3406</v>
      </c>
      <c r="O11" s="9"/>
      <c r="P11" s="9" t="s">
        <v>12</v>
      </c>
      <c r="Q11" s="9" t="s">
        <v>12</v>
      </c>
      <c r="R11" s="9">
        <v>19</v>
      </c>
      <c r="S11" s="9" t="s">
        <v>12</v>
      </c>
      <c r="T11" s="9" t="s">
        <v>12</v>
      </c>
      <c r="U11" s="9"/>
      <c r="V11" s="2"/>
      <c r="W11" s="2"/>
      <c r="X11" s="2"/>
      <c r="Y11" s="2"/>
      <c r="Z11" s="2"/>
      <c r="AA11" s="2"/>
      <c r="AB11" s="2"/>
      <c r="AC11" s="5"/>
      <c r="AD11" s="5"/>
      <c r="AE11" s="5"/>
      <c r="AF11" s="5"/>
      <c r="AG11" s="5"/>
      <c r="AH11" s="5"/>
      <c r="AI11" s="5"/>
    </row>
    <row r="12" spans="1:37" s="1" customFormat="1" ht="71.25" x14ac:dyDescent="0.45">
      <c r="A12" s="9">
        <v>2009</v>
      </c>
      <c r="B12" s="9" t="s">
        <v>34</v>
      </c>
      <c r="C12" s="9" t="s">
        <v>100</v>
      </c>
      <c r="D12" s="9" t="s">
        <v>7</v>
      </c>
      <c r="E12" s="9" t="s">
        <v>101</v>
      </c>
      <c r="F12" s="9" t="s">
        <v>200</v>
      </c>
      <c r="G12" s="9" t="s">
        <v>9</v>
      </c>
      <c r="H12" s="9" t="s">
        <v>15</v>
      </c>
      <c r="I12" s="9" t="s">
        <v>120</v>
      </c>
      <c r="J12" s="9" t="s">
        <v>21</v>
      </c>
      <c r="K12" s="18">
        <v>27363</v>
      </c>
      <c r="L12" s="9" t="s">
        <v>112</v>
      </c>
      <c r="M12" s="9" t="s">
        <v>12</v>
      </c>
      <c r="N12" s="9" t="s">
        <v>179</v>
      </c>
      <c r="O12" s="9"/>
      <c r="P12" s="9" t="s">
        <v>12</v>
      </c>
      <c r="Q12" s="9" t="s">
        <v>12</v>
      </c>
      <c r="R12" s="9" t="s">
        <v>12</v>
      </c>
      <c r="S12" s="9" t="s">
        <v>12</v>
      </c>
      <c r="T12" s="9" t="s">
        <v>12</v>
      </c>
      <c r="U12" s="9" t="s">
        <v>144</v>
      </c>
      <c r="V12" s="2"/>
      <c r="W12" s="2"/>
      <c r="X12" s="2"/>
      <c r="Y12" s="2"/>
      <c r="Z12" s="2"/>
      <c r="AA12" s="6"/>
      <c r="AB12" s="2"/>
      <c r="AC12" s="31"/>
      <c r="AD12" s="31"/>
      <c r="AE12" s="31"/>
      <c r="AF12" s="31"/>
      <c r="AG12" s="31"/>
      <c r="AH12" s="31"/>
      <c r="AI12" s="31"/>
    </row>
    <row r="13" spans="1:37" s="1" customFormat="1" ht="42.75" x14ac:dyDescent="0.45">
      <c r="A13" s="9">
        <v>2009</v>
      </c>
      <c r="B13" s="9" t="s">
        <v>35</v>
      </c>
      <c r="C13" s="9" t="s">
        <v>99</v>
      </c>
      <c r="D13" s="9" t="s">
        <v>96</v>
      </c>
      <c r="E13" s="9" t="s">
        <v>29</v>
      </c>
      <c r="F13" s="9"/>
      <c r="G13" s="9" t="s">
        <v>19</v>
      </c>
      <c r="H13" s="9" t="s">
        <v>15</v>
      </c>
      <c r="I13" s="9" t="s">
        <v>120</v>
      </c>
      <c r="J13" s="9" t="s">
        <v>21</v>
      </c>
      <c r="K13" s="12">
        <v>122</v>
      </c>
      <c r="L13" s="9" t="s">
        <v>12</v>
      </c>
      <c r="M13" s="9" t="s">
        <v>12</v>
      </c>
      <c r="N13" s="9" t="s">
        <v>180</v>
      </c>
      <c r="O13" s="9"/>
      <c r="P13" s="9" t="s">
        <v>12</v>
      </c>
      <c r="Q13" s="9" t="s">
        <v>12</v>
      </c>
      <c r="R13" s="9" t="s">
        <v>12</v>
      </c>
      <c r="S13" s="9" t="s">
        <v>12</v>
      </c>
      <c r="T13" s="9" t="s">
        <v>12</v>
      </c>
      <c r="U13" s="9" t="s">
        <v>145</v>
      </c>
      <c r="V13" s="2"/>
      <c r="W13" s="2"/>
      <c r="X13" s="2"/>
      <c r="Y13" s="2"/>
      <c r="Z13" s="2"/>
      <c r="AA13" s="6"/>
      <c r="AB13" s="2"/>
      <c r="AC13" s="31"/>
      <c r="AD13" s="31"/>
      <c r="AE13" s="31"/>
      <c r="AF13" s="31"/>
      <c r="AG13" s="31"/>
      <c r="AH13" s="31"/>
      <c r="AI13" s="31"/>
    </row>
    <row r="14" spans="1:37" s="1" customFormat="1" ht="85.5" x14ac:dyDescent="0.45">
      <c r="A14" s="9">
        <v>2010</v>
      </c>
      <c r="B14" s="9" t="s">
        <v>36</v>
      </c>
      <c r="C14" s="9" t="s">
        <v>89</v>
      </c>
      <c r="D14" s="9" t="s">
        <v>23</v>
      </c>
      <c r="E14" s="9" t="s">
        <v>18</v>
      </c>
      <c r="F14" s="9"/>
      <c r="G14" s="9" t="s">
        <v>37</v>
      </c>
      <c r="H14" s="9" t="s">
        <v>20</v>
      </c>
      <c r="I14" s="9" t="s">
        <v>141</v>
      </c>
      <c r="J14" s="9" t="s">
        <v>11</v>
      </c>
      <c r="K14" s="12" t="s">
        <v>38</v>
      </c>
      <c r="L14" s="9" t="s">
        <v>12</v>
      </c>
      <c r="M14" s="9" t="s">
        <v>124</v>
      </c>
      <c r="N14" s="9" t="s">
        <v>181</v>
      </c>
      <c r="O14" s="19">
        <v>1E-4</v>
      </c>
      <c r="P14" s="9" t="s">
        <v>12</v>
      </c>
      <c r="Q14" s="9" t="s">
        <v>146</v>
      </c>
      <c r="R14" s="9" t="s">
        <v>12</v>
      </c>
      <c r="S14" s="9" t="s">
        <v>39</v>
      </c>
      <c r="T14" s="9" t="s">
        <v>147</v>
      </c>
      <c r="U14" s="9">
        <v>74</v>
      </c>
      <c r="V14" s="2">
        <v>36</v>
      </c>
      <c r="W14" s="2"/>
      <c r="X14" s="2">
        <v>12</v>
      </c>
      <c r="Y14" s="2">
        <v>9</v>
      </c>
      <c r="Z14" s="2">
        <v>1</v>
      </c>
      <c r="AA14" s="2">
        <v>8</v>
      </c>
      <c r="AB14" s="32">
        <f>V14+W14+X14+Y14</f>
        <v>57</v>
      </c>
      <c r="AC14" s="7">
        <f>V14/$AB14</f>
        <v>0.63157894736842102</v>
      </c>
      <c r="AD14" s="7"/>
      <c r="AE14" s="7">
        <f>X14/$AB14</f>
        <v>0.21052631578947367</v>
      </c>
      <c r="AF14" s="7">
        <f>Z14/$AB14</f>
        <v>1.7543859649122806E-2</v>
      </c>
      <c r="AG14" s="7">
        <f>AA14/AB14</f>
        <v>0.14035087719298245</v>
      </c>
      <c r="AH14" s="7">
        <f>Y14/$AB14</f>
        <v>0.15789473684210525</v>
      </c>
      <c r="AI14" s="7">
        <v>1</v>
      </c>
      <c r="AJ14" s="16"/>
      <c r="AK14" s="16"/>
    </row>
    <row r="15" spans="1:37" s="1" customFormat="1" ht="42.75" collapsed="1" x14ac:dyDescent="0.45">
      <c r="A15" s="9">
        <v>2010</v>
      </c>
      <c r="B15" s="9" t="s">
        <v>40</v>
      </c>
      <c r="C15" s="9" t="s">
        <v>99</v>
      </c>
      <c r="D15" s="9" t="s">
        <v>41</v>
      </c>
      <c r="E15" s="9" t="s">
        <v>33</v>
      </c>
      <c r="F15" s="9"/>
      <c r="G15" s="9" t="s">
        <v>9</v>
      </c>
      <c r="H15" s="9" t="s">
        <v>15</v>
      </c>
      <c r="I15" s="9" t="s">
        <v>119</v>
      </c>
      <c r="J15" s="9" t="s">
        <v>21</v>
      </c>
      <c r="K15" s="12">
        <v>390</v>
      </c>
      <c r="L15" s="9" t="s">
        <v>12</v>
      </c>
      <c r="M15" s="9" t="s">
        <v>12</v>
      </c>
      <c r="N15" s="9">
        <v>6.2539999999999996</v>
      </c>
      <c r="O15" s="9"/>
      <c r="P15" s="9" t="s">
        <v>148</v>
      </c>
      <c r="Q15" s="9" t="s">
        <v>12</v>
      </c>
      <c r="R15" s="9" t="s">
        <v>12</v>
      </c>
      <c r="S15" s="9" t="s">
        <v>12</v>
      </c>
      <c r="T15" s="9" t="s">
        <v>12</v>
      </c>
      <c r="U15" s="9" t="s">
        <v>12</v>
      </c>
      <c r="V15" s="2"/>
      <c r="W15" s="2"/>
      <c r="X15" s="2"/>
      <c r="Y15" s="2"/>
      <c r="Z15" s="2"/>
      <c r="AA15" s="6"/>
      <c r="AB15" s="2"/>
      <c r="AC15" s="31"/>
      <c r="AD15" s="31"/>
      <c r="AE15" s="31"/>
      <c r="AF15" s="31"/>
      <c r="AG15" s="31"/>
      <c r="AH15" s="31"/>
      <c r="AI15" s="31"/>
    </row>
    <row r="16" spans="1:37" s="1" customFormat="1" ht="57" x14ac:dyDescent="0.45">
      <c r="A16" s="9">
        <v>2011</v>
      </c>
      <c r="B16" s="9" t="s">
        <v>42</v>
      </c>
      <c r="C16" s="9" t="s">
        <v>89</v>
      </c>
      <c r="D16" s="9" t="s">
        <v>92</v>
      </c>
      <c r="E16" s="9" t="s">
        <v>43</v>
      </c>
      <c r="F16" s="9"/>
      <c r="G16" s="9" t="s">
        <v>19</v>
      </c>
      <c r="H16" s="9" t="s">
        <v>15</v>
      </c>
      <c r="I16" s="9" t="s">
        <v>120</v>
      </c>
      <c r="J16" s="9" t="s">
        <v>21</v>
      </c>
      <c r="K16" s="12" t="s">
        <v>12</v>
      </c>
      <c r="L16" s="9" t="s">
        <v>12</v>
      </c>
      <c r="M16" s="9" t="s">
        <v>12</v>
      </c>
      <c r="N16" s="9">
        <v>5.2450000000000001</v>
      </c>
      <c r="O16" s="9"/>
      <c r="P16" s="9" t="s">
        <v>12</v>
      </c>
      <c r="Q16" s="9" t="s">
        <v>12</v>
      </c>
      <c r="R16" s="9" t="s">
        <v>12</v>
      </c>
      <c r="S16" s="9" t="s">
        <v>12</v>
      </c>
      <c r="T16" s="9" t="s">
        <v>12</v>
      </c>
      <c r="U16" s="9" t="s">
        <v>149</v>
      </c>
      <c r="V16" s="2"/>
      <c r="W16" s="2"/>
      <c r="X16" s="2"/>
      <c r="Y16" s="2"/>
      <c r="Z16" s="2"/>
      <c r="AA16" s="6"/>
      <c r="AB16" s="2"/>
      <c r="AC16" s="31"/>
      <c r="AD16" s="31"/>
      <c r="AE16" s="31"/>
      <c r="AF16" s="31"/>
      <c r="AG16" s="31"/>
      <c r="AH16" s="31"/>
      <c r="AI16" s="31"/>
    </row>
    <row r="17" spans="1:38" s="1" customFormat="1" ht="57" x14ac:dyDescent="0.35">
      <c r="A17" s="9">
        <v>2011</v>
      </c>
      <c r="B17" s="9" t="s">
        <v>44</v>
      </c>
      <c r="C17" s="9" t="s">
        <v>90</v>
      </c>
      <c r="D17" s="9" t="s">
        <v>93</v>
      </c>
      <c r="E17" s="9" t="s">
        <v>45</v>
      </c>
      <c r="F17" s="9"/>
      <c r="G17" s="9" t="s">
        <v>91</v>
      </c>
      <c r="H17" s="9" t="s">
        <v>20</v>
      </c>
      <c r="I17" s="9" t="s">
        <v>141</v>
      </c>
      <c r="J17" s="9" t="s">
        <v>21</v>
      </c>
      <c r="K17" s="18">
        <v>21986</v>
      </c>
      <c r="L17" s="9" t="s">
        <v>109</v>
      </c>
      <c r="M17" s="9" t="s">
        <v>46</v>
      </c>
      <c r="N17" s="9" t="s">
        <v>182</v>
      </c>
      <c r="O17" s="26">
        <v>7.4999999999999997E-3</v>
      </c>
      <c r="P17" s="9" t="s">
        <v>12</v>
      </c>
      <c r="Q17" s="9" t="s">
        <v>12</v>
      </c>
      <c r="R17" s="9" t="s">
        <v>47</v>
      </c>
      <c r="S17" s="9" t="s">
        <v>48</v>
      </c>
      <c r="T17" s="6" t="s">
        <v>49</v>
      </c>
      <c r="U17" s="9" t="s">
        <v>50</v>
      </c>
      <c r="V17" s="2">
        <v>26</v>
      </c>
      <c r="W17" s="2"/>
      <c r="X17" s="2">
        <v>39</v>
      </c>
      <c r="Y17" s="2">
        <v>6</v>
      </c>
      <c r="Z17" s="2">
        <v>4</v>
      </c>
      <c r="AA17" s="2">
        <v>2</v>
      </c>
      <c r="AB17" s="32">
        <f>V17+W17+X17+Y17</f>
        <v>71</v>
      </c>
      <c r="AC17" s="7">
        <f>V17/$AB17</f>
        <v>0.36619718309859156</v>
      </c>
      <c r="AD17" s="7"/>
      <c r="AE17" s="7">
        <f>X17/$AB17</f>
        <v>0.54929577464788737</v>
      </c>
      <c r="AF17" s="7">
        <f>Z17/$AB17</f>
        <v>5.6338028169014086E-2</v>
      </c>
      <c r="AG17" s="7">
        <f>AA17/$AB17</f>
        <v>2.8169014084507043E-2</v>
      </c>
      <c r="AH17" s="7">
        <f>Y17/$AB17</f>
        <v>8.4507042253521125E-2</v>
      </c>
      <c r="AI17" s="5">
        <v>1</v>
      </c>
      <c r="AJ17" s="16"/>
    </row>
    <row r="18" spans="1:38" s="1" customFormat="1" ht="85.5" x14ac:dyDescent="0.45">
      <c r="A18" s="9">
        <v>2012</v>
      </c>
      <c r="B18" s="9" t="s">
        <v>51</v>
      </c>
      <c r="C18" s="9" t="s">
        <v>99</v>
      </c>
      <c r="D18" s="9" t="s">
        <v>94</v>
      </c>
      <c r="E18" s="9" t="s">
        <v>29</v>
      </c>
      <c r="F18" s="9"/>
      <c r="G18" s="9" t="s">
        <v>9</v>
      </c>
      <c r="H18" s="9" t="s">
        <v>20</v>
      </c>
      <c r="I18" s="9" t="s">
        <v>150</v>
      </c>
      <c r="J18" s="9" t="s">
        <v>21</v>
      </c>
      <c r="K18" s="12">
        <v>280</v>
      </c>
      <c r="L18" s="9" t="s">
        <v>114</v>
      </c>
      <c r="M18" s="6" t="s">
        <v>193</v>
      </c>
      <c r="N18" s="6" t="str">
        <f>M18</f>
        <v>3,402 overall
2,413 high risk
3,663 low risk</v>
      </c>
      <c r="O18" s="6"/>
      <c r="P18" s="6" t="s">
        <v>192</v>
      </c>
      <c r="Q18" s="9" t="s">
        <v>12</v>
      </c>
      <c r="R18" s="9" t="s">
        <v>12</v>
      </c>
      <c r="S18" s="9" t="s">
        <v>12</v>
      </c>
      <c r="T18" s="9" t="s">
        <v>52</v>
      </c>
      <c r="U18" s="6" t="s">
        <v>194</v>
      </c>
      <c r="V18" s="2"/>
      <c r="W18" s="2"/>
      <c r="X18" s="2"/>
      <c r="Y18" s="2"/>
      <c r="Z18" s="2"/>
      <c r="AA18" s="2"/>
      <c r="AB18" s="2"/>
      <c r="AC18" s="5"/>
      <c r="AD18" s="5"/>
      <c r="AE18" s="5"/>
      <c r="AF18" s="5"/>
      <c r="AG18" s="5"/>
      <c r="AH18" s="5"/>
      <c r="AI18" s="5"/>
      <c r="AJ18" s="17">
        <f>AH18+AE18+AD18+AC18</f>
        <v>0</v>
      </c>
    </row>
    <row r="19" spans="1:38" s="1" customFormat="1" ht="42.75" x14ac:dyDescent="0.45">
      <c r="A19" s="9">
        <v>2012</v>
      </c>
      <c r="B19" s="9" t="s">
        <v>53</v>
      </c>
      <c r="C19" s="9" t="s">
        <v>90</v>
      </c>
      <c r="D19" s="9" t="s">
        <v>95</v>
      </c>
      <c r="E19" s="9" t="s">
        <v>29</v>
      </c>
      <c r="F19" s="9"/>
      <c r="G19" s="9" t="s">
        <v>54</v>
      </c>
      <c r="H19" s="9" t="s">
        <v>20</v>
      </c>
      <c r="I19" s="9" t="s">
        <v>120</v>
      </c>
      <c r="J19" s="9" t="s">
        <v>21</v>
      </c>
      <c r="K19" s="18">
        <v>1031</v>
      </c>
      <c r="L19" s="9" t="s">
        <v>109</v>
      </c>
      <c r="M19" s="9" t="s">
        <v>12</v>
      </c>
      <c r="N19" s="9">
        <v>1.419</v>
      </c>
      <c r="O19" s="9"/>
      <c r="P19" s="9" t="s">
        <v>12</v>
      </c>
      <c r="Q19" s="9" t="s">
        <v>12</v>
      </c>
      <c r="R19" s="9" t="s">
        <v>12</v>
      </c>
      <c r="S19" s="9" t="s">
        <v>12</v>
      </c>
      <c r="T19" s="9" t="s">
        <v>12</v>
      </c>
      <c r="U19" s="9" t="s">
        <v>151</v>
      </c>
      <c r="V19" s="2"/>
      <c r="W19" s="2"/>
      <c r="X19" s="2"/>
      <c r="Y19" s="2"/>
      <c r="Z19" s="2"/>
      <c r="AA19" s="6"/>
      <c r="AB19" s="2"/>
      <c r="AC19" s="31"/>
      <c r="AD19" s="31"/>
      <c r="AE19" s="31"/>
      <c r="AF19" s="31"/>
      <c r="AG19" s="31"/>
      <c r="AH19" s="31"/>
      <c r="AI19" s="31"/>
    </row>
    <row r="20" spans="1:38" s="1" customFormat="1" ht="128.25" x14ac:dyDescent="0.45">
      <c r="A20" s="9">
        <v>2013</v>
      </c>
      <c r="B20" s="9" t="s">
        <v>204</v>
      </c>
      <c r="C20" s="9" t="s">
        <v>99</v>
      </c>
      <c r="D20" s="9" t="s">
        <v>7</v>
      </c>
      <c r="E20" s="9" t="s">
        <v>26</v>
      </c>
      <c r="F20" s="9" t="s">
        <v>205</v>
      </c>
      <c r="G20" s="9" t="s">
        <v>9</v>
      </c>
      <c r="H20" s="9" t="s">
        <v>20</v>
      </c>
      <c r="I20" s="9" t="s">
        <v>152</v>
      </c>
      <c r="J20" s="9" t="s">
        <v>11</v>
      </c>
      <c r="K20" s="18">
        <v>49577</v>
      </c>
      <c r="L20" s="9" t="s">
        <v>12</v>
      </c>
      <c r="M20" s="9">
        <v>181</v>
      </c>
      <c r="N20" s="9" t="s">
        <v>12</v>
      </c>
      <c r="O20" s="9"/>
      <c r="P20" s="9">
        <v>29</v>
      </c>
      <c r="Q20" s="9">
        <v>19</v>
      </c>
      <c r="R20" s="9">
        <v>64</v>
      </c>
      <c r="S20" s="9">
        <v>33</v>
      </c>
      <c r="T20" s="9" t="s">
        <v>153</v>
      </c>
      <c r="U20" s="9">
        <v>321</v>
      </c>
      <c r="V20" s="2"/>
      <c r="W20" s="2"/>
      <c r="X20" s="2"/>
      <c r="Y20" s="2"/>
      <c r="Z20" s="2"/>
      <c r="AA20" s="2"/>
      <c r="AB20" s="2"/>
      <c r="AC20" s="5"/>
      <c r="AD20" s="5"/>
      <c r="AE20" s="5"/>
      <c r="AF20" s="5"/>
      <c r="AG20" s="5"/>
      <c r="AH20" s="5"/>
      <c r="AI20" s="5"/>
      <c r="AJ20" s="16"/>
      <c r="AK20" s="16"/>
      <c r="AL20" s="16"/>
    </row>
    <row r="21" spans="1:38" s="1" customFormat="1" ht="71.25" x14ac:dyDescent="0.45">
      <c r="A21" s="9">
        <v>2013</v>
      </c>
      <c r="B21" s="9" t="s">
        <v>55</v>
      </c>
      <c r="C21" s="9" t="s">
        <v>99</v>
      </c>
      <c r="D21" s="9" t="s">
        <v>7</v>
      </c>
      <c r="E21" s="9" t="s">
        <v>104</v>
      </c>
      <c r="F21" s="9" t="s">
        <v>202</v>
      </c>
      <c r="G21" s="9" t="s">
        <v>56</v>
      </c>
      <c r="H21" s="9" t="s">
        <v>20</v>
      </c>
      <c r="I21" s="9" t="s">
        <v>141</v>
      </c>
      <c r="J21" s="9" t="s">
        <v>11</v>
      </c>
      <c r="K21" s="12" t="s">
        <v>12</v>
      </c>
      <c r="L21" s="9" t="s">
        <v>12</v>
      </c>
      <c r="M21" s="6" t="s">
        <v>57</v>
      </c>
      <c r="N21" s="6" t="s">
        <v>183</v>
      </c>
      <c r="O21" s="19" t="s">
        <v>12</v>
      </c>
      <c r="P21" s="9" t="s">
        <v>12</v>
      </c>
      <c r="Q21" s="9">
        <v>9</v>
      </c>
      <c r="R21" s="9" t="s">
        <v>12</v>
      </c>
      <c r="S21" s="9">
        <v>1</v>
      </c>
      <c r="T21" s="9" t="s">
        <v>12</v>
      </c>
      <c r="U21" s="9">
        <v>19</v>
      </c>
      <c r="V21" s="2">
        <v>9</v>
      </c>
      <c r="W21" s="2"/>
      <c r="X21" s="2">
        <v>9</v>
      </c>
      <c r="Y21" s="2">
        <v>1</v>
      </c>
      <c r="Z21" s="2"/>
      <c r="AA21" s="2"/>
      <c r="AB21" s="2">
        <f>V21+W21+X21+Y21</f>
        <v>19</v>
      </c>
      <c r="AC21" s="5">
        <f>V21/$AB21</f>
        <v>0.47368421052631576</v>
      </c>
      <c r="AD21" s="5"/>
      <c r="AE21" s="5">
        <f>X21/$AB21</f>
        <v>0.47368421052631576</v>
      </c>
      <c r="AF21" s="5">
        <f>Z21/$AB21</f>
        <v>0</v>
      </c>
      <c r="AG21" s="5">
        <f>AA21/$AB21</f>
        <v>0</v>
      </c>
      <c r="AH21" s="5">
        <f>Y21/$AB21</f>
        <v>5.2631578947368418E-2</v>
      </c>
      <c r="AI21" s="5">
        <v>1</v>
      </c>
      <c r="AJ21" s="16"/>
      <c r="AK21" s="16"/>
      <c r="AL21" s="16"/>
    </row>
    <row r="22" spans="1:38" s="1" customFormat="1" ht="171" collapsed="1" x14ac:dyDescent="0.45">
      <c r="A22" s="9">
        <v>2013</v>
      </c>
      <c r="B22" s="9" t="s">
        <v>203</v>
      </c>
      <c r="C22" s="9" t="s">
        <v>99</v>
      </c>
      <c r="D22" s="9" t="s">
        <v>7</v>
      </c>
      <c r="E22" s="9" t="s">
        <v>8</v>
      </c>
      <c r="F22" s="9" t="s">
        <v>201</v>
      </c>
      <c r="G22" s="9" t="s">
        <v>9</v>
      </c>
      <c r="H22" s="9" t="s">
        <v>15</v>
      </c>
      <c r="I22" s="9" t="s">
        <v>152</v>
      </c>
      <c r="J22" s="9" t="s">
        <v>11</v>
      </c>
      <c r="K22" s="18">
        <v>54469</v>
      </c>
      <c r="L22" s="9" t="s">
        <v>115</v>
      </c>
      <c r="M22" s="9" t="s">
        <v>12</v>
      </c>
      <c r="N22" s="9" t="s">
        <v>184</v>
      </c>
      <c r="O22" s="9"/>
      <c r="P22" s="9" t="s">
        <v>128</v>
      </c>
      <c r="Q22" s="9" t="s">
        <v>171</v>
      </c>
      <c r="R22" s="9" t="s">
        <v>12</v>
      </c>
      <c r="S22" s="9" t="s">
        <v>163</v>
      </c>
      <c r="T22" s="9" t="s">
        <v>12</v>
      </c>
      <c r="U22" s="9" t="s">
        <v>162</v>
      </c>
      <c r="V22" s="2"/>
      <c r="W22" s="2"/>
      <c r="X22" s="2"/>
      <c r="Y22" s="2"/>
      <c r="Z22" s="2"/>
      <c r="AA22" s="6"/>
      <c r="AB22" s="2"/>
      <c r="AC22" s="31"/>
      <c r="AD22" s="31"/>
      <c r="AE22" s="31"/>
      <c r="AF22" s="31"/>
      <c r="AG22" s="31"/>
      <c r="AH22" s="31"/>
      <c r="AI22" s="31"/>
    </row>
    <row r="23" spans="1:38" s="1" customFormat="1" ht="57" x14ac:dyDescent="0.45">
      <c r="A23" s="9">
        <v>2013</v>
      </c>
      <c r="B23" s="9" t="s">
        <v>58</v>
      </c>
      <c r="C23" s="9" t="s">
        <v>90</v>
      </c>
      <c r="D23" s="9" t="s">
        <v>59</v>
      </c>
      <c r="E23" s="9" t="s">
        <v>60</v>
      </c>
      <c r="F23" s="27" t="s">
        <v>209</v>
      </c>
      <c r="G23" s="9" t="s">
        <v>19</v>
      </c>
      <c r="H23" s="9" t="s">
        <v>20</v>
      </c>
      <c r="I23" s="9" t="s">
        <v>172</v>
      </c>
      <c r="J23" s="9" t="s">
        <v>21</v>
      </c>
      <c r="K23" s="12" t="s">
        <v>61</v>
      </c>
      <c r="L23" s="9" t="s">
        <v>116</v>
      </c>
      <c r="M23" s="9" t="s">
        <v>125</v>
      </c>
      <c r="N23" s="9" t="s">
        <v>185</v>
      </c>
      <c r="O23" s="9"/>
      <c r="P23" s="9">
        <v>40</v>
      </c>
      <c r="Q23" s="9">
        <v>3</v>
      </c>
      <c r="R23" s="9">
        <v>55</v>
      </c>
      <c r="S23" s="9" t="s">
        <v>12</v>
      </c>
      <c r="T23" s="9" t="s">
        <v>12</v>
      </c>
      <c r="U23" s="9">
        <v>169</v>
      </c>
      <c r="V23" s="2"/>
      <c r="W23" s="2"/>
      <c r="X23" s="2"/>
      <c r="Y23" s="2"/>
      <c r="Z23" s="2"/>
      <c r="AA23" s="2"/>
      <c r="AB23" s="2"/>
      <c r="AC23" s="5"/>
      <c r="AD23" s="5"/>
      <c r="AE23" s="5"/>
      <c r="AF23" s="5"/>
      <c r="AG23" s="5"/>
      <c r="AH23" s="5"/>
      <c r="AI23" s="5"/>
    </row>
    <row r="24" spans="1:38" s="1" customFormat="1" ht="57" x14ac:dyDescent="0.45">
      <c r="A24" s="9">
        <v>2014</v>
      </c>
      <c r="B24" s="9" t="s">
        <v>62</v>
      </c>
      <c r="C24" s="9" t="s">
        <v>99</v>
      </c>
      <c r="D24" s="9" t="s">
        <v>59</v>
      </c>
      <c r="E24" s="9" t="s">
        <v>63</v>
      </c>
      <c r="F24" s="9"/>
      <c r="G24" s="9" t="s">
        <v>64</v>
      </c>
      <c r="H24" s="9" t="s">
        <v>20</v>
      </c>
      <c r="I24" s="9" t="s">
        <v>141</v>
      </c>
      <c r="J24" s="9" t="s">
        <v>21</v>
      </c>
      <c r="K24" s="12">
        <v>297</v>
      </c>
      <c r="L24" s="9" t="s">
        <v>12</v>
      </c>
      <c r="M24" s="8">
        <v>16</v>
      </c>
      <c r="N24" s="8">
        <v>3217</v>
      </c>
      <c r="O24" s="19" t="s">
        <v>12</v>
      </c>
      <c r="P24" s="9" t="s">
        <v>12</v>
      </c>
      <c r="Q24" s="9" t="s">
        <v>154</v>
      </c>
      <c r="R24" s="13" t="s">
        <v>12</v>
      </c>
      <c r="S24" s="14" t="s">
        <v>65</v>
      </c>
      <c r="T24" s="9" t="s">
        <v>12</v>
      </c>
      <c r="U24" s="9">
        <v>46</v>
      </c>
      <c r="V24" s="2">
        <v>16</v>
      </c>
      <c r="W24" s="2"/>
      <c r="X24" s="2">
        <v>25</v>
      </c>
      <c r="Y24" s="2">
        <v>7</v>
      </c>
      <c r="Z24" s="2"/>
      <c r="AA24" s="2"/>
      <c r="AB24" s="32">
        <f>V24+W24+X24+Y24</f>
        <v>48</v>
      </c>
      <c r="AC24" s="5">
        <v>0.33333333333333331</v>
      </c>
      <c r="AD24" s="5"/>
      <c r="AE24" s="5">
        <v>0.52083333333333337</v>
      </c>
      <c r="AF24" s="5"/>
      <c r="AG24" s="5"/>
      <c r="AH24" s="5">
        <v>0.14583333333333334</v>
      </c>
      <c r="AI24" s="5">
        <v>1</v>
      </c>
      <c r="AJ24" s="16"/>
    </row>
    <row r="25" spans="1:38" s="1" customFormat="1" ht="85.5" x14ac:dyDescent="0.45">
      <c r="A25" s="9">
        <v>2014</v>
      </c>
      <c r="B25" s="9" t="s">
        <v>66</v>
      </c>
      <c r="C25" s="9" t="s">
        <v>90</v>
      </c>
      <c r="D25" s="9" t="s">
        <v>41</v>
      </c>
      <c r="E25" s="9" t="s">
        <v>29</v>
      </c>
      <c r="F25" s="9"/>
      <c r="G25" s="9" t="s">
        <v>67</v>
      </c>
      <c r="H25" s="9" t="s">
        <v>15</v>
      </c>
      <c r="I25" s="9" t="s">
        <v>152</v>
      </c>
      <c r="J25" s="9" t="s">
        <v>11</v>
      </c>
      <c r="K25" s="12">
        <v>460</v>
      </c>
      <c r="L25" s="9" t="s">
        <v>109</v>
      </c>
      <c r="M25" s="9" t="s">
        <v>126</v>
      </c>
      <c r="N25" s="9" t="s">
        <v>186</v>
      </c>
      <c r="O25" s="19"/>
      <c r="P25" s="9" t="s">
        <v>68</v>
      </c>
      <c r="Q25" s="9" t="s">
        <v>12</v>
      </c>
      <c r="R25" s="9" t="s">
        <v>155</v>
      </c>
      <c r="S25" s="9" t="s">
        <v>69</v>
      </c>
      <c r="T25" s="9" t="s">
        <v>12</v>
      </c>
      <c r="U25" s="9" t="s">
        <v>156</v>
      </c>
      <c r="V25" s="2">
        <v>22</v>
      </c>
      <c r="W25" s="2">
        <v>1</v>
      </c>
      <c r="X25" s="2">
        <v>34</v>
      </c>
      <c r="Y25" s="2">
        <v>7</v>
      </c>
      <c r="Z25" s="2"/>
      <c r="AA25" s="2"/>
      <c r="AB25" s="2">
        <f>V25+W25+X25+Y25</f>
        <v>64</v>
      </c>
      <c r="AC25" s="5">
        <f t="shared" ref="AC25:AE26" si="1">V25/$AB25</f>
        <v>0.34375</v>
      </c>
      <c r="AD25" s="5">
        <f t="shared" si="1"/>
        <v>1.5625E-2</v>
      </c>
      <c r="AE25" s="5">
        <f t="shared" si="1"/>
        <v>0.53125</v>
      </c>
      <c r="AF25" s="5">
        <f>Z25/$AB25</f>
        <v>0</v>
      </c>
      <c r="AG25" s="5">
        <f>AA25/$AB25</f>
        <v>0</v>
      </c>
      <c r="AH25" s="5">
        <f>Y25/$AB25</f>
        <v>0.109375</v>
      </c>
      <c r="AI25" s="5">
        <v>1</v>
      </c>
      <c r="AJ25" s="16"/>
      <c r="AK25" s="16"/>
      <c r="AL25" s="16"/>
    </row>
    <row r="26" spans="1:38" s="1" customFormat="1" ht="71.25" x14ac:dyDescent="0.45">
      <c r="A26" s="9">
        <v>2015</v>
      </c>
      <c r="B26" s="9" t="s">
        <v>70</v>
      </c>
      <c r="C26" s="9" t="s">
        <v>99</v>
      </c>
      <c r="D26" s="9" t="s">
        <v>96</v>
      </c>
      <c r="E26" s="9" t="s">
        <v>105</v>
      </c>
      <c r="F26" s="9" t="s">
        <v>206</v>
      </c>
      <c r="G26" s="9" t="s">
        <v>71</v>
      </c>
      <c r="H26" s="9" t="s">
        <v>20</v>
      </c>
      <c r="I26" s="9" t="s">
        <v>141</v>
      </c>
      <c r="J26" s="9" t="s">
        <v>11</v>
      </c>
      <c r="K26" s="12" t="s">
        <v>72</v>
      </c>
      <c r="L26" s="9" t="s">
        <v>117</v>
      </c>
      <c r="M26" s="9" t="s">
        <v>73</v>
      </c>
      <c r="N26" s="9" t="s">
        <v>187</v>
      </c>
      <c r="O26" s="19">
        <v>1E-3</v>
      </c>
      <c r="P26" s="9" t="s">
        <v>12</v>
      </c>
      <c r="Q26" s="9" t="s">
        <v>74</v>
      </c>
      <c r="R26" s="9" t="s">
        <v>12</v>
      </c>
      <c r="S26" s="9" t="s">
        <v>75</v>
      </c>
      <c r="T26" s="9" t="s">
        <v>76</v>
      </c>
      <c r="U26" s="9" t="s">
        <v>77</v>
      </c>
      <c r="V26" s="2">
        <v>17</v>
      </c>
      <c r="W26" s="2"/>
      <c r="X26" s="2">
        <v>36</v>
      </c>
      <c r="Y26" s="2">
        <v>13</v>
      </c>
      <c r="Z26" s="2"/>
      <c r="AA26" s="2"/>
      <c r="AB26" s="2">
        <f>V26+W26+X26+Y26</f>
        <v>66</v>
      </c>
      <c r="AC26" s="5">
        <f t="shared" si="1"/>
        <v>0.25757575757575757</v>
      </c>
      <c r="AD26" s="5">
        <f t="shared" si="1"/>
        <v>0</v>
      </c>
      <c r="AE26" s="5">
        <f t="shared" si="1"/>
        <v>0.54545454545454541</v>
      </c>
      <c r="AF26" s="5">
        <f>Z26/$AB26</f>
        <v>0</v>
      </c>
      <c r="AG26" s="5">
        <f>AA26/$AB26</f>
        <v>0</v>
      </c>
      <c r="AH26" s="5">
        <f>Y26/$AB26</f>
        <v>0.19696969696969696</v>
      </c>
      <c r="AI26" s="5">
        <v>1</v>
      </c>
      <c r="AJ26" s="16"/>
      <c r="AK26" s="16"/>
      <c r="AL26" s="16"/>
    </row>
    <row r="27" spans="1:38" s="1" customFormat="1" ht="185.25" x14ac:dyDescent="0.45">
      <c r="A27" s="9">
        <v>2015</v>
      </c>
      <c r="B27" s="9" t="s">
        <v>78</v>
      </c>
      <c r="C27" s="9" t="s">
        <v>99</v>
      </c>
      <c r="D27" s="9" t="s">
        <v>96</v>
      </c>
      <c r="E27" s="9" t="s">
        <v>207</v>
      </c>
      <c r="F27" s="9"/>
      <c r="G27" s="9" t="s">
        <v>79</v>
      </c>
      <c r="H27" s="9" t="s">
        <v>15</v>
      </c>
      <c r="I27" s="9" t="s">
        <v>141</v>
      </c>
      <c r="J27" s="9" t="s">
        <v>80</v>
      </c>
      <c r="K27" s="18">
        <v>156193</v>
      </c>
      <c r="L27" s="9" t="s">
        <v>118</v>
      </c>
      <c r="M27" s="9" t="s">
        <v>157</v>
      </c>
      <c r="N27" s="9" t="s">
        <v>188</v>
      </c>
      <c r="O27" s="19">
        <v>0.02</v>
      </c>
      <c r="P27" s="9" t="s">
        <v>12</v>
      </c>
      <c r="Q27" s="9" t="s">
        <v>158</v>
      </c>
      <c r="R27" s="9" t="s">
        <v>159</v>
      </c>
      <c r="S27" s="9" t="s">
        <v>160</v>
      </c>
      <c r="T27" s="9" t="s">
        <v>12</v>
      </c>
      <c r="U27" s="9" t="s">
        <v>161</v>
      </c>
      <c r="V27" s="2">
        <v>111</v>
      </c>
      <c r="W27" s="2"/>
      <c r="X27" s="2">
        <v>51</v>
      </c>
      <c r="Y27" s="2">
        <v>1</v>
      </c>
      <c r="Z27" s="2"/>
      <c r="AA27" s="2"/>
      <c r="AB27" s="32">
        <f>V27+W27+X27+Y27</f>
        <v>163</v>
      </c>
      <c r="AC27" s="5">
        <v>0.68098159509202449</v>
      </c>
      <c r="AD27" s="5"/>
      <c r="AE27" s="5">
        <v>0.31288343558282211</v>
      </c>
      <c r="AF27" s="5"/>
      <c r="AG27" s="5"/>
      <c r="AH27" s="5">
        <v>6.1349693251533744E-3</v>
      </c>
      <c r="AI27" s="5">
        <v>1</v>
      </c>
      <c r="AJ27" s="16"/>
    </row>
    <row r="28" spans="1:38" s="1" customFormat="1" ht="57" x14ac:dyDescent="0.45">
      <c r="A28" s="9">
        <v>2016</v>
      </c>
      <c r="B28" s="9" t="s">
        <v>81</v>
      </c>
      <c r="C28" s="9" t="s">
        <v>99</v>
      </c>
      <c r="D28" s="9" t="s">
        <v>7</v>
      </c>
      <c r="E28" s="9" t="s">
        <v>106</v>
      </c>
      <c r="F28" s="9" t="s">
        <v>208</v>
      </c>
      <c r="G28" s="9" t="s">
        <v>71</v>
      </c>
      <c r="H28" s="9" t="s">
        <v>15</v>
      </c>
      <c r="I28" s="9" t="s">
        <v>141</v>
      </c>
      <c r="J28" s="9" t="s">
        <v>11</v>
      </c>
      <c r="K28" s="12" t="s">
        <v>82</v>
      </c>
      <c r="L28" s="9" t="s">
        <v>109</v>
      </c>
      <c r="M28" s="9">
        <v>75</v>
      </c>
      <c r="N28" s="8">
        <v>6469</v>
      </c>
      <c r="O28" s="19">
        <v>4.0000000000000001E-3</v>
      </c>
      <c r="P28" s="9" t="s">
        <v>12</v>
      </c>
      <c r="Q28" s="8">
        <v>235</v>
      </c>
      <c r="R28" s="9" t="s">
        <v>12</v>
      </c>
      <c r="S28" s="9" t="s">
        <v>83</v>
      </c>
      <c r="T28" s="6" t="s">
        <v>84</v>
      </c>
      <c r="U28" s="8">
        <v>332</v>
      </c>
      <c r="V28" s="2">
        <v>75</v>
      </c>
      <c r="W28" s="2"/>
      <c r="X28" s="2">
        <v>235</v>
      </c>
      <c r="Y28" s="2">
        <v>16</v>
      </c>
      <c r="Z28" s="2">
        <v>9</v>
      </c>
      <c r="AA28" s="2">
        <v>7</v>
      </c>
      <c r="AB28" s="2">
        <f>V28+W28+X28+Y28</f>
        <v>326</v>
      </c>
      <c r="AC28" s="5">
        <f>V28/$AB28</f>
        <v>0.23006134969325154</v>
      </c>
      <c r="AD28" s="5"/>
      <c r="AE28" s="5">
        <f>X28/$AB28</f>
        <v>0.72085889570552142</v>
      </c>
      <c r="AF28" s="5">
        <f>Z28/$AB28</f>
        <v>2.7607361963190184E-2</v>
      </c>
      <c r="AG28" s="5">
        <f>AA28/$AB28</f>
        <v>2.1472392638036811E-2</v>
      </c>
      <c r="AH28" s="5">
        <f>Y28/$AB28</f>
        <v>4.9079754601226995E-2</v>
      </c>
      <c r="AI28" s="5">
        <v>1</v>
      </c>
      <c r="AJ28" s="16"/>
      <c r="AK28" s="16"/>
      <c r="AL28" s="16"/>
    </row>
    <row r="37" spans="21:21" x14ac:dyDescent="0.45">
      <c r="U37" s="30"/>
    </row>
    <row r="38" spans="21:21" x14ac:dyDescent="0.45">
      <c r="U38" s="30"/>
    </row>
    <row r="39" spans="21:21" x14ac:dyDescent="0.45">
      <c r="U39" s="30"/>
    </row>
    <row r="40" spans="21:21" x14ac:dyDescent="0.45">
      <c r="U40" s="30"/>
    </row>
    <row r="41" spans="21:21" x14ac:dyDescent="0.45">
      <c r="U41" s="30"/>
    </row>
  </sheetData>
  <autoFilter ref="A1:AL28" xr:uid="{00000000-0009-0000-0000-000000000000}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571"/>
  <sheetViews>
    <sheetView zoomScale="55" zoomScaleNormal="55" workbookViewId="0">
      <selection activeCell="A520" sqref="A520"/>
    </sheetView>
  </sheetViews>
  <sheetFormatPr defaultRowHeight="14.25" x14ac:dyDescent="0.45"/>
  <cols>
    <col min="1" max="1" width="92.59765625" style="37" customWidth="1"/>
    <col min="2" max="2" width="22.3984375" style="37" customWidth="1"/>
    <col min="3" max="3" width="15.1328125" style="37" customWidth="1"/>
    <col min="4" max="4" width="26.59765625" style="37" bestFit="1" customWidth="1"/>
    <col min="5" max="5" width="34.3984375" style="37" customWidth="1"/>
    <col min="6" max="6" width="22.3984375" style="37" bestFit="1" customWidth="1"/>
    <col min="7" max="7" width="20.3984375" style="37" customWidth="1"/>
    <col min="8" max="8" width="16.73046875" style="37" bestFit="1" customWidth="1"/>
    <col min="9" max="9" width="9.1328125" style="37"/>
  </cols>
  <sheetData>
    <row r="1" spans="1:8" s="37" customFormat="1" ht="42.75" x14ac:dyDescent="0.45">
      <c r="A1" s="33" t="s">
        <v>212</v>
      </c>
      <c r="B1" s="34"/>
      <c r="C1" s="34"/>
      <c r="D1" s="35"/>
      <c r="E1" s="35"/>
      <c r="F1" s="35"/>
      <c r="G1" s="35"/>
      <c r="H1" s="36"/>
    </row>
    <row r="2" spans="1:8" ht="57" x14ac:dyDescent="0.45">
      <c r="A2" s="38" t="s">
        <v>213</v>
      </c>
      <c r="B2" s="39">
        <v>333</v>
      </c>
      <c r="C2" s="39"/>
      <c r="D2" s="39"/>
      <c r="E2" s="39"/>
      <c r="F2" s="39"/>
      <c r="G2" s="39"/>
      <c r="H2" s="40"/>
    </row>
    <row r="3" spans="1:8" x14ac:dyDescent="0.45">
      <c r="A3" s="38" t="s">
        <v>214</v>
      </c>
      <c r="B3" s="39">
        <v>1362</v>
      </c>
      <c r="C3" s="39"/>
      <c r="D3" s="39"/>
      <c r="E3" s="39"/>
      <c r="F3" s="39"/>
      <c r="G3" s="39"/>
      <c r="H3" s="40"/>
    </row>
    <row r="4" spans="1:8" x14ac:dyDescent="0.45">
      <c r="A4" s="38" t="s">
        <v>215</v>
      </c>
      <c r="B4" s="41">
        <f>B2/B3</f>
        <v>0.24449339207048459</v>
      </c>
      <c r="C4" s="39"/>
      <c r="D4" s="39"/>
      <c r="E4" s="39"/>
      <c r="F4" s="39"/>
      <c r="G4" s="39"/>
      <c r="H4" s="40"/>
    </row>
    <row r="5" spans="1:8" x14ac:dyDescent="0.45">
      <c r="A5" s="38" t="s">
        <v>216</v>
      </c>
      <c r="B5" s="39">
        <v>142</v>
      </c>
      <c r="C5" s="39"/>
      <c r="D5" s="39"/>
      <c r="E5" s="39"/>
      <c r="F5" s="39"/>
      <c r="G5" s="39"/>
      <c r="H5" s="40"/>
    </row>
    <row r="6" spans="1:8" x14ac:dyDescent="0.45">
      <c r="A6" s="38" t="s">
        <v>217</v>
      </c>
      <c r="B6" s="39">
        <v>3251</v>
      </c>
      <c r="C6" s="39"/>
      <c r="D6" s="39"/>
      <c r="E6" s="39"/>
      <c r="F6" s="39"/>
      <c r="G6" s="39"/>
      <c r="H6" s="40"/>
    </row>
    <row r="7" spans="1:8" x14ac:dyDescent="0.45">
      <c r="A7" s="38" t="s">
        <v>218</v>
      </c>
      <c r="B7" s="39">
        <f>(B5*(B3-B2)+B9)/B3</f>
        <v>902.12995594713652</v>
      </c>
      <c r="C7" s="39"/>
      <c r="D7" s="39"/>
      <c r="E7" s="39"/>
      <c r="F7" s="39"/>
      <c r="G7" s="39"/>
      <c r="H7" s="40"/>
    </row>
    <row r="8" spans="1:8" x14ac:dyDescent="0.45">
      <c r="A8" s="38"/>
      <c r="B8" s="39"/>
      <c r="C8" s="39"/>
      <c r="D8" s="39"/>
      <c r="E8" s="39"/>
      <c r="F8" s="39"/>
      <c r="G8" s="39"/>
      <c r="H8" s="40"/>
    </row>
    <row r="9" spans="1:8" x14ac:dyDescent="0.45">
      <c r="A9" s="38" t="s">
        <v>219</v>
      </c>
      <c r="B9" s="39">
        <f>B2*B6</f>
        <v>1082583</v>
      </c>
      <c r="C9" s="39"/>
      <c r="D9" s="39"/>
      <c r="E9" s="39"/>
      <c r="F9" s="39"/>
      <c r="G9" s="39"/>
      <c r="H9" s="40"/>
    </row>
    <row r="10" spans="1:8" x14ac:dyDescent="0.45">
      <c r="A10" s="38" t="s">
        <v>220</v>
      </c>
      <c r="B10" s="42">
        <f>B9/B3</f>
        <v>794.84801762114535</v>
      </c>
      <c r="C10" s="39"/>
      <c r="D10" s="39"/>
      <c r="E10" s="39"/>
      <c r="F10" s="39"/>
      <c r="G10" s="39"/>
      <c r="H10" s="40"/>
    </row>
    <row r="11" spans="1:8" x14ac:dyDescent="0.45">
      <c r="A11" s="38"/>
      <c r="B11" s="39"/>
      <c r="C11" s="39"/>
      <c r="D11" s="39"/>
      <c r="E11" s="39"/>
      <c r="F11" s="39"/>
      <c r="G11" s="39"/>
      <c r="H11" s="40"/>
    </row>
    <row r="12" spans="1:8" x14ac:dyDescent="0.45">
      <c r="A12" s="38" t="s">
        <v>221</v>
      </c>
      <c r="B12" s="39">
        <v>80</v>
      </c>
      <c r="C12" s="43">
        <f>+B12/B2</f>
        <v>0.24024024024024024</v>
      </c>
      <c r="D12" s="39"/>
      <c r="E12" s="39"/>
      <c r="F12" s="39"/>
      <c r="G12" s="39"/>
      <c r="H12" s="40"/>
    </row>
    <row r="13" spans="1:8" x14ac:dyDescent="0.45">
      <c r="A13" s="38" t="s">
        <v>222</v>
      </c>
      <c r="B13" s="39">
        <v>136</v>
      </c>
      <c r="C13" s="43">
        <f>+B13/B2</f>
        <v>0.40840840840840842</v>
      </c>
      <c r="D13" s="39"/>
      <c r="E13" s="39"/>
      <c r="F13" s="39"/>
      <c r="G13" s="39"/>
      <c r="H13" s="40"/>
    </row>
    <row r="14" spans="1:8" x14ac:dyDescent="0.45">
      <c r="A14" s="38" t="s">
        <v>223</v>
      </c>
      <c r="B14" s="39">
        <v>2284</v>
      </c>
      <c r="C14" s="39"/>
      <c r="D14" s="39"/>
      <c r="E14" s="39"/>
      <c r="F14" s="39"/>
      <c r="G14" s="39"/>
      <c r="H14" s="40"/>
    </row>
    <row r="15" spans="1:8" x14ac:dyDescent="0.45">
      <c r="A15" s="38" t="s">
        <v>224</v>
      </c>
      <c r="B15" s="39">
        <v>3622</v>
      </c>
      <c r="C15" s="39"/>
      <c r="D15" s="39"/>
      <c r="E15" s="39"/>
      <c r="F15" s="39"/>
      <c r="G15" s="39"/>
      <c r="H15" s="40"/>
    </row>
    <row r="16" spans="1:8" x14ac:dyDescent="0.45">
      <c r="A16" s="38" t="s">
        <v>225</v>
      </c>
      <c r="B16" s="39">
        <f>+B14*B12</f>
        <v>182720</v>
      </c>
      <c r="C16" s="39"/>
      <c r="D16" s="39"/>
      <c r="E16" s="39"/>
      <c r="F16" s="39"/>
      <c r="G16" s="39"/>
      <c r="H16" s="40"/>
    </row>
    <row r="17" spans="1:8" x14ac:dyDescent="0.45">
      <c r="A17" s="38" t="s">
        <v>226</v>
      </c>
      <c r="B17" s="39">
        <f>+B15*B13</f>
        <v>492592</v>
      </c>
      <c r="C17" s="39"/>
      <c r="D17" s="39"/>
      <c r="E17" s="39"/>
      <c r="F17" s="39"/>
      <c r="G17" s="39"/>
      <c r="H17" s="40"/>
    </row>
    <row r="18" spans="1:8" x14ac:dyDescent="0.45">
      <c r="A18" s="38" t="s">
        <v>227</v>
      </c>
      <c r="B18" s="42">
        <f>+B16/B3</f>
        <v>134.15565345080765</v>
      </c>
      <c r="C18" s="39"/>
      <c r="D18" s="39"/>
      <c r="E18" s="39"/>
      <c r="F18" s="39"/>
      <c r="G18" s="39"/>
      <c r="H18" s="40"/>
    </row>
    <row r="19" spans="1:8" x14ac:dyDescent="0.45">
      <c r="A19" s="38" t="s">
        <v>228</v>
      </c>
      <c r="B19" s="42">
        <f>+B17/B3</f>
        <v>361.66813509544789</v>
      </c>
      <c r="C19" s="39"/>
      <c r="D19" s="39"/>
      <c r="E19" s="39"/>
      <c r="F19" s="39"/>
      <c r="G19" s="39"/>
      <c r="H19" s="40"/>
    </row>
    <row r="20" spans="1:8" x14ac:dyDescent="0.45">
      <c r="A20" s="44"/>
      <c r="B20" s="45"/>
      <c r="C20" s="45"/>
      <c r="D20" s="45"/>
      <c r="E20" s="45"/>
      <c r="F20" s="45"/>
      <c r="G20" s="45"/>
      <c r="H20" s="46"/>
    </row>
    <row r="22" spans="1:8" ht="28.5" x14ac:dyDescent="0.45">
      <c r="A22" s="33" t="s">
        <v>229</v>
      </c>
      <c r="B22" s="34"/>
      <c r="C22" s="34"/>
      <c r="D22" s="35"/>
      <c r="E22" s="35"/>
      <c r="F22" s="35"/>
      <c r="G22" s="35"/>
      <c r="H22" s="36"/>
    </row>
    <row r="23" spans="1:8" x14ac:dyDescent="0.45">
      <c r="A23" s="38" t="s">
        <v>214</v>
      </c>
      <c r="B23" s="39">
        <v>1176</v>
      </c>
      <c r="C23" s="39"/>
      <c r="D23" s="39"/>
      <c r="E23" s="39"/>
      <c r="F23" s="39"/>
      <c r="G23" s="39"/>
      <c r="H23" s="40"/>
    </row>
    <row r="24" spans="1:8" x14ac:dyDescent="0.45">
      <c r="A24" s="38" t="s">
        <v>230</v>
      </c>
      <c r="B24" s="39">
        <f>347-22</f>
        <v>325</v>
      </c>
      <c r="C24" s="39"/>
      <c r="D24" s="39"/>
      <c r="E24" s="39"/>
      <c r="F24" s="39"/>
      <c r="G24" s="39"/>
      <c r="H24" s="40"/>
    </row>
    <row r="25" spans="1:8" x14ac:dyDescent="0.45">
      <c r="A25" s="38"/>
      <c r="B25" s="41"/>
      <c r="C25" s="39"/>
      <c r="D25" s="39"/>
      <c r="E25" s="39"/>
      <c r="F25" s="39"/>
      <c r="G25" s="39"/>
      <c r="H25" s="40"/>
    </row>
    <row r="26" spans="1:8" x14ac:dyDescent="0.45">
      <c r="A26" s="44" t="s">
        <v>231</v>
      </c>
      <c r="B26" s="45">
        <v>6124</v>
      </c>
      <c r="C26" s="45"/>
      <c r="D26" s="45"/>
      <c r="E26" s="45"/>
      <c r="F26" s="45"/>
      <c r="G26" s="45"/>
      <c r="H26" s="46"/>
    </row>
    <row r="27" spans="1:8" x14ac:dyDescent="0.45">
      <c r="B27" s="37">
        <f>+B26*B24/B23</f>
        <v>1692.4319727891157</v>
      </c>
    </row>
    <row r="28" spans="1:8" ht="28.5" x14ac:dyDescent="0.45">
      <c r="A28" s="33" t="s">
        <v>232</v>
      </c>
      <c r="B28" s="34"/>
      <c r="C28" s="34"/>
      <c r="D28" s="35"/>
      <c r="E28" s="35"/>
      <c r="F28" s="35"/>
      <c r="G28" s="35"/>
      <c r="H28" s="36"/>
    </row>
    <row r="29" spans="1:8" ht="15" customHeight="1" x14ac:dyDescent="0.45">
      <c r="A29" s="38"/>
      <c r="B29" s="39" t="s">
        <v>233</v>
      </c>
      <c r="C29" s="39" t="s">
        <v>234</v>
      </c>
      <c r="D29" s="39" t="s">
        <v>235</v>
      </c>
      <c r="E29" s="39"/>
      <c r="F29" s="39"/>
      <c r="G29" s="39"/>
      <c r="H29" s="40"/>
    </row>
    <row r="30" spans="1:8" ht="15" customHeight="1" x14ac:dyDescent="0.45">
      <c r="A30" s="38" t="s">
        <v>236</v>
      </c>
      <c r="B30" s="39">
        <v>27363</v>
      </c>
      <c r="C30" s="39"/>
      <c r="D30" s="39"/>
      <c r="E30" s="39"/>
      <c r="F30" s="39"/>
      <c r="G30" s="39"/>
      <c r="H30" s="40"/>
    </row>
    <row r="31" spans="1:8" ht="15" customHeight="1" x14ac:dyDescent="0.45">
      <c r="A31" s="38" t="s">
        <v>237</v>
      </c>
      <c r="B31" s="41">
        <v>4729</v>
      </c>
      <c r="C31" s="39">
        <f>B31/B30</f>
        <v>0.17282461718378833</v>
      </c>
      <c r="D31" s="39">
        <v>2785</v>
      </c>
      <c r="E31" s="39"/>
      <c r="F31" s="39"/>
      <c r="G31" s="39"/>
      <c r="H31" s="40"/>
    </row>
    <row r="32" spans="1:8" ht="15" customHeight="1" x14ac:dyDescent="0.45">
      <c r="A32" s="38" t="s">
        <v>238</v>
      </c>
      <c r="B32" s="39">
        <v>11329</v>
      </c>
      <c r="C32" s="39">
        <f>+B32/B30</f>
        <v>0.414026239812886</v>
      </c>
      <c r="D32" s="39">
        <v>2785</v>
      </c>
      <c r="E32" s="39"/>
      <c r="F32" s="39"/>
      <c r="G32" s="39"/>
      <c r="H32" s="40"/>
    </row>
    <row r="33" spans="1:9" ht="15" customHeight="1" x14ac:dyDescent="0.45">
      <c r="A33" s="38" t="s">
        <v>239</v>
      </c>
      <c r="B33" s="39">
        <v>4560</v>
      </c>
      <c r="C33" s="39">
        <f>+B33/B30</f>
        <v>0.16664839381646748</v>
      </c>
      <c r="D33" s="39">
        <v>2785</v>
      </c>
      <c r="E33" s="39"/>
      <c r="F33" s="39"/>
      <c r="G33" s="39"/>
      <c r="H33" s="40"/>
    </row>
    <row r="34" spans="1:9" ht="15" customHeight="1" x14ac:dyDescent="0.45">
      <c r="A34" s="38" t="s">
        <v>240</v>
      </c>
      <c r="B34" s="39">
        <v>3217</v>
      </c>
      <c r="C34" s="39">
        <f>+B34/B30</f>
        <v>0.11756751818148595</v>
      </c>
      <c r="D34" s="39">
        <v>7774</v>
      </c>
      <c r="E34" s="39"/>
      <c r="F34" s="39"/>
      <c r="G34" s="39"/>
      <c r="H34" s="40"/>
    </row>
    <row r="35" spans="1:9" ht="15" customHeight="1" x14ac:dyDescent="0.45">
      <c r="A35" s="38" t="s">
        <v>241</v>
      </c>
      <c r="B35" s="39">
        <v>3528</v>
      </c>
      <c r="C35" s="39">
        <f>+B35/B30</f>
        <v>0.12893323100537221</v>
      </c>
      <c r="D35" s="39">
        <v>3469</v>
      </c>
      <c r="E35" s="39"/>
      <c r="F35" s="39"/>
      <c r="G35" s="39"/>
      <c r="H35" s="40"/>
    </row>
    <row r="36" spans="1:9" ht="15" customHeight="1" x14ac:dyDescent="0.45">
      <c r="A36" s="38" t="s">
        <v>242</v>
      </c>
      <c r="B36" s="39">
        <v>76500000</v>
      </c>
      <c r="C36" s="39"/>
      <c r="D36" s="39"/>
      <c r="E36" s="39"/>
      <c r="F36" s="39"/>
      <c r="G36" s="39"/>
      <c r="H36" s="40"/>
    </row>
    <row r="37" spans="1:9" ht="15" customHeight="1" x14ac:dyDescent="0.45">
      <c r="A37" s="44" t="s">
        <v>243</v>
      </c>
      <c r="B37" s="47">
        <f>B36/B30</f>
        <v>2795.7460804736324</v>
      </c>
      <c r="C37" s="45"/>
      <c r="D37" s="45"/>
      <c r="E37" s="45"/>
      <c r="F37" s="45"/>
      <c r="G37" s="45"/>
      <c r="H37" s="46"/>
    </row>
    <row r="38" spans="1:9" ht="15" customHeight="1" x14ac:dyDescent="0.45"/>
    <row r="39" spans="1:9" ht="42.75" x14ac:dyDescent="0.45">
      <c r="A39" s="33" t="s">
        <v>244</v>
      </c>
      <c r="B39" s="34"/>
      <c r="C39" s="34"/>
      <c r="D39" s="35"/>
      <c r="E39" s="35"/>
      <c r="F39" s="35"/>
      <c r="G39" s="35"/>
      <c r="H39" s="36"/>
    </row>
    <row r="40" spans="1:9" s="28" customFormat="1" ht="15" customHeight="1" x14ac:dyDescent="0.45">
      <c r="A40" s="48" t="s">
        <v>214</v>
      </c>
      <c r="B40" s="49">
        <f>+B44+D44+F44</f>
        <v>281</v>
      </c>
      <c r="C40" s="49"/>
      <c r="D40" s="50"/>
      <c r="E40" s="50"/>
      <c r="F40" s="50"/>
      <c r="G40" s="50"/>
      <c r="H40" s="51"/>
      <c r="I40" s="52"/>
    </row>
    <row r="41" spans="1:9" s="28" customFormat="1" ht="15" customHeight="1" x14ac:dyDescent="0.45">
      <c r="A41" s="48" t="s">
        <v>245</v>
      </c>
      <c r="B41" s="49">
        <f>+B44/B40</f>
        <v>0.23843416370106763</v>
      </c>
      <c r="C41" s="49"/>
      <c r="D41" s="50"/>
      <c r="E41" s="50"/>
      <c r="F41" s="50"/>
      <c r="G41" s="50"/>
      <c r="H41" s="51"/>
      <c r="I41" s="52"/>
    </row>
    <row r="42" spans="1:9" s="28" customFormat="1" ht="15" customHeight="1" x14ac:dyDescent="0.45">
      <c r="A42" s="48"/>
      <c r="B42" s="49"/>
      <c r="C42" s="49"/>
      <c r="D42" s="50"/>
      <c r="E42" s="50"/>
      <c r="F42" s="50"/>
      <c r="G42" s="50"/>
      <c r="H42" s="51"/>
      <c r="I42" s="52"/>
    </row>
    <row r="43" spans="1:9" ht="15" customHeight="1" x14ac:dyDescent="0.45">
      <c r="A43" s="53" t="s">
        <v>120</v>
      </c>
      <c r="B43" s="39"/>
      <c r="C43" s="54" t="s">
        <v>246</v>
      </c>
      <c r="D43" s="39"/>
      <c r="E43" s="54" t="s">
        <v>166</v>
      </c>
      <c r="F43" s="39"/>
      <c r="G43" s="39"/>
      <c r="H43" s="55" t="s">
        <v>247</v>
      </c>
    </row>
    <row r="44" spans="1:9" ht="15" customHeight="1" x14ac:dyDescent="0.45">
      <c r="A44" s="38" t="s">
        <v>248</v>
      </c>
      <c r="B44" s="39">
        <v>67</v>
      </c>
      <c r="C44" s="39" t="s">
        <v>249</v>
      </c>
      <c r="D44" s="39">
        <v>92</v>
      </c>
      <c r="E44" s="39" t="s">
        <v>250</v>
      </c>
      <c r="F44" s="39">
        <v>122</v>
      </c>
      <c r="G44" s="39"/>
      <c r="H44" s="40">
        <f>+F44+D44+B44</f>
        <v>281</v>
      </c>
    </row>
    <row r="45" spans="1:9" ht="15" customHeight="1" x14ac:dyDescent="0.45">
      <c r="A45" s="48" t="s">
        <v>251</v>
      </c>
      <c r="B45" s="43">
        <f>+B44/$B$40</f>
        <v>0.23843416370106763</v>
      </c>
      <c r="C45" s="39"/>
      <c r="D45" s="43">
        <f>+D44/$B$40</f>
        <v>0.32740213523131673</v>
      </c>
      <c r="E45" s="39"/>
      <c r="F45" s="43">
        <f>+F44/$B$40</f>
        <v>0.43416370106761565</v>
      </c>
      <c r="G45" s="39"/>
      <c r="H45" s="40"/>
    </row>
    <row r="46" spans="1:9" ht="15" customHeight="1" x14ac:dyDescent="0.45">
      <c r="A46" s="38" t="s">
        <v>252</v>
      </c>
      <c r="B46" s="39">
        <v>14</v>
      </c>
      <c r="C46" s="39" t="s">
        <v>252</v>
      </c>
      <c r="D46" s="39">
        <v>21</v>
      </c>
      <c r="E46" s="39" t="s">
        <v>252</v>
      </c>
      <c r="F46" s="39">
        <v>27</v>
      </c>
      <c r="G46" s="39"/>
      <c r="H46" s="40"/>
    </row>
    <row r="47" spans="1:9" ht="15" customHeight="1" x14ac:dyDescent="0.45">
      <c r="A47" s="38"/>
      <c r="B47" s="43">
        <f>+B46/B44</f>
        <v>0.20895522388059701</v>
      </c>
      <c r="C47" s="39"/>
      <c r="D47" s="43">
        <f>+D46/D44</f>
        <v>0.22826086956521738</v>
      </c>
      <c r="E47" s="39"/>
      <c r="F47" s="43">
        <f>+F46/F44</f>
        <v>0.22131147540983606</v>
      </c>
      <c r="G47" s="39"/>
      <c r="H47" s="40"/>
    </row>
    <row r="48" spans="1:9" ht="15" customHeight="1" x14ac:dyDescent="0.45">
      <c r="A48" s="38" t="s">
        <v>253</v>
      </c>
      <c r="B48" s="39">
        <v>53</v>
      </c>
      <c r="C48" s="39" t="s">
        <v>253</v>
      </c>
      <c r="D48" s="39">
        <v>71</v>
      </c>
      <c r="E48" s="39" t="s">
        <v>253</v>
      </c>
      <c r="F48" s="39">
        <v>94</v>
      </c>
      <c r="G48" s="39"/>
      <c r="H48" s="40"/>
    </row>
    <row r="49" spans="1:8" ht="15" customHeight="1" x14ac:dyDescent="0.45">
      <c r="A49" s="38"/>
      <c r="B49" s="43">
        <f>+B48/B44</f>
        <v>0.79104477611940294</v>
      </c>
      <c r="C49" s="39"/>
      <c r="D49" s="39"/>
      <c r="E49" s="39"/>
      <c r="F49" s="39"/>
      <c r="G49" s="39"/>
      <c r="H49" s="40"/>
    </row>
    <row r="50" spans="1:8" ht="15" customHeight="1" x14ac:dyDescent="0.45">
      <c r="A50" s="38" t="s">
        <v>254</v>
      </c>
      <c r="B50" s="39">
        <v>3990</v>
      </c>
      <c r="C50" s="39" t="s">
        <v>254</v>
      </c>
      <c r="D50" s="39">
        <v>0</v>
      </c>
      <c r="E50" s="39" t="s">
        <v>254</v>
      </c>
      <c r="F50" s="39">
        <v>730</v>
      </c>
      <c r="G50" s="39"/>
      <c r="H50" s="56">
        <f>+B50*$B$45+D50*$D$45+F50*$F$45</f>
        <v>1268.2918149466193</v>
      </c>
    </row>
    <row r="51" spans="1:8" ht="15" customHeight="1" x14ac:dyDescent="0.45">
      <c r="A51" s="38" t="s">
        <v>255</v>
      </c>
      <c r="B51" s="39">
        <v>2830</v>
      </c>
      <c r="C51" s="39" t="s">
        <v>255</v>
      </c>
      <c r="D51" s="39">
        <v>0</v>
      </c>
      <c r="E51" s="39" t="s">
        <v>255</v>
      </c>
      <c r="F51" s="39">
        <v>517</v>
      </c>
      <c r="G51" s="39"/>
      <c r="H51" s="56">
        <f>+B51*$B$45+D51*$D$45+F51*$F$45</f>
        <v>899.23131672597856</v>
      </c>
    </row>
    <row r="52" spans="1:8" ht="15" customHeight="1" x14ac:dyDescent="0.45">
      <c r="A52" s="38" t="s">
        <v>256</v>
      </c>
      <c r="B52" s="39">
        <v>4296</v>
      </c>
      <c r="C52" s="39" t="s">
        <v>257</v>
      </c>
      <c r="D52" s="39">
        <v>0</v>
      </c>
      <c r="E52" s="39" t="s">
        <v>257</v>
      </c>
      <c r="F52" s="39">
        <v>796</v>
      </c>
      <c r="G52" s="39"/>
      <c r="H52" s="56">
        <f>+B52*$B$45+D52*$D$45+F52*$F$45</f>
        <v>1369.9074733096086</v>
      </c>
    </row>
    <row r="53" spans="1:8" ht="15" customHeight="1" x14ac:dyDescent="0.45">
      <c r="A53" s="38" t="s">
        <v>258</v>
      </c>
      <c r="B53" s="39">
        <f>78+18+9</f>
        <v>105</v>
      </c>
      <c r="C53" s="39" t="s">
        <v>258</v>
      </c>
      <c r="D53" s="39">
        <f>11+4+11</f>
        <v>26</v>
      </c>
      <c r="E53" s="39" t="s">
        <v>258</v>
      </c>
      <c r="F53" s="39">
        <f>10+4+10</f>
        <v>24</v>
      </c>
      <c r="G53" s="39"/>
      <c r="H53" s="56">
        <f>+B53*$B$45+D53*$D$45+F53*$F$45</f>
        <v>43.967971530249116</v>
      </c>
    </row>
    <row r="54" spans="1:8" ht="15" customHeight="1" x14ac:dyDescent="0.45">
      <c r="A54" s="38" t="s">
        <v>259</v>
      </c>
      <c r="B54" s="39">
        <v>9</v>
      </c>
      <c r="C54" s="39" t="s">
        <v>259</v>
      </c>
      <c r="D54" s="39">
        <v>11</v>
      </c>
      <c r="E54" s="39" t="s">
        <v>259</v>
      </c>
      <c r="F54" s="39">
        <v>10</v>
      </c>
      <c r="G54" s="39"/>
      <c r="H54" s="56">
        <f>+B54*$B$45+D54*$D$45+F54*$F$45</f>
        <v>10.088967971530248</v>
      </c>
    </row>
    <row r="55" spans="1:8" ht="15" customHeight="1" x14ac:dyDescent="0.45">
      <c r="A55" s="38"/>
      <c r="B55" s="39"/>
      <c r="C55" s="39"/>
      <c r="D55" s="39"/>
      <c r="E55" s="39"/>
      <c r="F55" s="39"/>
      <c r="G55" s="39"/>
      <c r="H55" s="40"/>
    </row>
    <row r="56" spans="1:8" ht="15" customHeight="1" x14ac:dyDescent="0.45">
      <c r="A56" s="38" t="s">
        <v>260</v>
      </c>
      <c r="B56" s="39">
        <f>B50</f>
        <v>3990</v>
      </c>
      <c r="C56" s="39"/>
      <c r="D56" s="39">
        <f>D50</f>
        <v>0</v>
      </c>
      <c r="E56" s="39"/>
      <c r="F56" s="39">
        <f>F50</f>
        <v>730</v>
      </c>
      <c r="G56" s="39"/>
      <c r="H56" s="40"/>
    </row>
    <row r="57" spans="1:8" ht="15" customHeight="1" x14ac:dyDescent="0.45">
      <c r="A57" s="38" t="s">
        <v>261</v>
      </c>
      <c r="B57" s="39">
        <f>+B$51</f>
        <v>2830</v>
      </c>
      <c r="C57" s="39"/>
      <c r="D57" s="39">
        <f>+D$51</f>
        <v>0</v>
      </c>
      <c r="E57" s="39"/>
      <c r="F57" s="39">
        <f>+F$51</f>
        <v>517</v>
      </c>
      <c r="G57" s="39"/>
      <c r="H57" s="40"/>
    </row>
    <row r="58" spans="1:8" ht="15" customHeight="1" x14ac:dyDescent="0.45">
      <c r="A58" s="38" t="s">
        <v>262</v>
      </c>
      <c r="B58" s="39">
        <f>+B$52</f>
        <v>4296</v>
      </c>
      <c r="C58" s="39"/>
      <c r="D58" s="39">
        <f>+D$52</f>
        <v>0</v>
      </c>
      <c r="E58" s="39"/>
      <c r="F58" s="39">
        <f>+F$52</f>
        <v>796</v>
      </c>
      <c r="G58" s="39"/>
      <c r="H58" s="40"/>
    </row>
    <row r="59" spans="1:8" ht="15" customHeight="1" x14ac:dyDescent="0.45">
      <c r="A59" s="38" t="s">
        <v>263</v>
      </c>
      <c r="B59" s="39">
        <f>+B56*B44</f>
        <v>267330</v>
      </c>
      <c r="C59" s="39"/>
      <c r="D59" s="39">
        <f>+D56*D44</f>
        <v>0</v>
      </c>
      <c r="E59" s="39"/>
      <c r="F59" s="39">
        <f>+F56*F44</f>
        <v>89060</v>
      </c>
      <c r="G59" s="39"/>
      <c r="H59" s="40"/>
    </row>
    <row r="60" spans="1:8" ht="15" customHeight="1" x14ac:dyDescent="0.45">
      <c r="A60" s="38" t="s">
        <v>264</v>
      </c>
      <c r="B60" s="39">
        <f>+B57*B46</f>
        <v>39620</v>
      </c>
      <c r="C60" s="39"/>
      <c r="D60" s="39">
        <f>+D57*D46</f>
        <v>0</v>
      </c>
      <c r="E60" s="39"/>
      <c r="F60" s="39">
        <f>+F57*F46</f>
        <v>13959</v>
      </c>
      <c r="G60" s="39"/>
      <c r="H60" s="40"/>
    </row>
    <row r="61" spans="1:8" ht="15" customHeight="1" x14ac:dyDescent="0.45">
      <c r="A61" s="38" t="s">
        <v>265</v>
      </c>
      <c r="B61" s="39">
        <f>+B58*B48</f>
        <v>227688</v>
      </c>
      <c r="C61" s="39"/>
      <c r="D61" s="39">
        <f>+D58*D48</f>
        <v>0</v>
      </c>
      <c r="E61" s="39"/>
      <c r="F61" s="39">
        <f>+F58*F48</f>
        <v>74824</v>
      </c>
      <c r="G61" s="39"/>
      <c r="H61" s="40"/>
    </row>
    <row r="62" spans="1:8" ht="15" customHeight="1" x14ac:dyDescent="0.45">
      <c r="A62" s="38" t="s">
        <v>266</v>
      </c>
      <c r="B62" s="42">
        <f>+B59/$B$40</f>
        <v>951.35231316725981</v>
      </c>
      <c r="C62" s="39"/>
      <c r="D62" s="42">
        <f>+D59/$B$40</f>
        <v>0</v>
      </c>
      <c r="E62" s="39"/>
      <c r="F62" s="42">
        <f>+F59/$B$40</f>
        <v>316.93950177935943</v>
      </c>
      <c r="G62" s="39"/>
      <c r="H62" s="56">
        <f>+B62*$B$45+D62*$D$45+F62*$F$45</f>
        <v>364.43852028216463</v>
      </c>
    </row>
    <row r="63" spans="1:8" ht="15" customHeight="1" x14ac:dyDescent="0.45">
      <c r="A63" s="38" t="s">
        <v>267</v>
      </c>
      <c r="B63" s="42">
        <f t="shared" ref="B63:D64" si="0">+B60/$B$40</f>
        <v>140.9964412811388</v>
      </c>
      <c r="C63" s="39"/>
      <c r="D63" s="42">
        <f t="shared" si="0"/>
        <v>0</v>
      </c>
      <c r="E63" s="39"/>
      <c r="F63" s="42">
        <f>+F60/$B$40</f>
        <v>49.67615658362989</v>
      </c>
      <c r="G63" s="39"/>
      <c r="H63" s="56">
        <f>+B63*$B$45+D63*$D$45+F63*$F$45</f>
        <v>55.185952558858169</v>
      </c>
    </row>
    <row r="64" spans="1:8" ht="15" customHeight="1" x14ac:dyDescent="0.45">
      <c r="A64" s="38" t="s">
        <v>268</v>
      </c>
      <c r="B64" s="42">
        <f t="shared" si="0"/>
        <v>810.27758007117438</v>
      </c>
      <c r="C64" s="39"/>
      <c r="D64" s="42">
        <f t="shared" si="0"/>
        <v>0</v>
      </c>
      <c r="E64" s="39"/>
      <c r="F64" s="42">
        <f>+F61/$B$40</f>
        <v>266.27758007117438</v>
      </c>
      <c r="G64" s="39"/>
      <c r="H64" s="56">
        <f>+B64*$B$45+D64*$D$45+F64*$F$45</f>
        <v>308.8059168450248</v>
      </c>
    </row>
    <row r="65" spans="1:8" ht="15" customHeight="1" x14ac:dyDescent="0.45">
      <c r="A65" s="38"/>
      <c r="B65" s="39"/>
      <c r="C65" s="39"/>
      <c r="D65" s="39"/>
      <c r="E65" s="39"/>
      <c r="F65" s="39"/>
      <c r="G65" s="39"/>
      <c r="H65" s="40"/>
    </row>
    <row r="66" spans="1:8" ht="15" customHeight="1" x14ac:dyDescent="0.45">
      <c r="A66" s="38" t="s">
        <v>269</v>
      </c>
      <c r="B66" s="39">
        <f>B53</f>
        <v>105</v>
      </c>
      <c r="C66" s="39"/>
      <c r="D66" s="39">
        <f>D53</f>
        <v>26</v>
      </c>
      <c r="E66" s="39"/>
      <c r="F66" s="39">
        <f>F53</f>
        <v>24</v>
      </c>
      <c r="G66" s="39"/>
      <c r="H66" s="40"/>
    </row>
    <row r="67" spans="1:8" ht="15" customHeight="1" x14ac:dyDescent="0.45">
      <c r="A67" s="38" t="s">
        <v>259</v>
      </c>
      <c r="B67" s="39">
        <f>+B54</f>
        <v>9</v>
      </c>
      <c r="C67" s="39"/>
      <c r="D67" s="39">
        <f>+D54</f>
        <v>11</v>
      </c>
      <c r="E67" s="39"/>
      <c r="F67" s="39">
        <f>+F54</f>
        <v>10</v>
      </c>
      <c r="G67" s="39"/>
      <c r="H67" s="56">
        <f>+B67*$B$45+D67*$D$45+F67*$F$45</f>
        <v>10.088967971530248</v>
      </c>
    </row>
    <row r="68" spans="1:8" ht="15" customHeight="1" x14ac:dyDescent="0.45">
      <c r="A68" s="44"/>
      <c r="B68" s="45"/>
      <c r="C68" s="45"/>
      <c r="D68" s="45"/>
      <c r="E68" s="45"/>
      <c r="F68" s="45"/>
      <c r="G68" s="45"/>
      <c r="H68" s="46"/>
    </row>
    <row r="69" spans="1:8" ht="15" customHeight="1" x14ac:dyDescent="0.45"/>
    <row r="70" spans="1:8" ht="15" customHeight="1" x14ac:dyDescent="0.45"/>
    <row r="71" spans="1:8" ht="28.5" x14ac:dyDescent="0.45">
      <c r="A71" s="33" t="s">
        <v>270</v>
      </c>
      <c r="B71" s="34"/>
      <c r="C71" s="34"/>
      <c r="D71" s="35"/>
      <c r="E71" s="35"/>
      <c r="F71" s="35"/>
      <c r="G71" s="35"/>
      <c r="H71" s="36"/>
    </row>
    <row r="72" spans="1:8" ht="15" customHeight="1" x14ac:dyDescent="0.45">
      <c r="A72" s="38" t="s">
        <v>271</v>
      </c>
      <c r="B72" s="39">
        <v>4640219</v>
      </c>
      <c r="C72" s="39"/>
      <c r="D72" s="39"/>
      <c r="E72" s="39"/>
      <c r="F72" s="39"/>
      <c r="G72" s="39"/>
      <c r="H72" s="40"/>
    </row>
    <row r="73" spans="1:8" ht="15" customHeight="1" x14ac:dyDescent="0.45">
      <c r="A73" s="38" t="s">
        <v>272</v>
      </c>
      <c r="B73" s="57">
        <v>7.4999999999999997E-2</v>
      </c>
      <c r="C73" s="39"/>
      <c r="D73" s="39"/>
      <c r="E73" s="39"/>
      <c r="F73" s="39"/>
      <c r="G73" s="39"/>
      <c r="H73" s="40"/>
    </row>
    <row r="74" spans="1:8" ht="15" customHeight="1" x14ac:dyDescent="0.45">
      <c r="A74" s="38" t="s">
        <v>273</v>
      </c>
      <c r="B74" s="42">
        <f>+B72*B73</f>
        <v>348016.42499999999</v>
      </c>
      <c r="C74" s="39"/>
      <c r="D74" s="39"/>
      <c r="E74" s="39"/>
      <c r="F74" s="39"/>
      <c r="G74" s="39"/>
      <c r="H74" s="40"/>
    </row>
    <row r="75" spans="1:8" ht="15" customHeight="1" x14ac:dyDescent="0.45">
      <c r="A75" s="38" t="s">
        <v>274</v>
      </c>
      <c r="B75" s="43">
        <f>+B89/B74</f>
        <v>7.8099762101745632E-3</v>
      </c>
      <c r="C75" s="39"/>
      <c r="D75" s="39"/>
      <c r="E75" s="39"/>
      <c r="F75" s="39"/>
      <c r="G75" s="39"/>
      <c r="H75" s="40"/>
    </row>
    <row r="76" spans="1:8" ht="15" customHeight="1" x14ac:dyDescent="0.45">
      <c r="A76" s="38"/>
      <c r="B76" s="39"/>
      <c r="C76" s="39"/>
      <c r="D76" s="39"/>
      <c r="E76" s="39"/>
      <c r="F76" s="39"/>
      <c r="G76" s="39"/>
      <c r="H76" s="40"/>
    </row>
    <row r="77" spans="1:8" ht="15" customHeight="1" x14ac:dyDescent="0.45">
      <c r="A77" s="38" t="s">
        <v>275</v>
      </c>
      <c r="B77" s="39">
        <v>285665</v>
      </c>
      <c r="C77" s="39"/>
      <c r="D77" s="39"/>
      <c r="E77" s="39"/>
      <c r="F77" s="39"/>
      <c r="G77" s="39"/>
      <c r="H77" s="40"/>
    </row>
    <row r="78" spans="1:8" ht="15" customHeight="1" x14ac:dyDescent="0.45">
      <c r="A78" s="38" t="s">
        <v>276</v>
      </c>
      <c r="B78" s="39">
        <f>+B77/B74</f>
        <v>0.82083769465765877</v>
      </c>
      <c r="C78" s="39"/>
      <c r="D78" s="39"/>
      <c r="E78" s="39"/>
      <c r="F78" s="39"/>
      <c r="G78" s="39"/>
      <c r="H78" s="40"/>
    </row>
    <row r="79" spans="1:8" ht="15" customHeight="1" x14ac:dyDescent="0.45">
      <c r="A79" s="38"/>
      <c r="B79" s="39"/>
      <c r="C79" s="39"/>
      <c r="D79" s="39"/>
      <c r="E79" s="39"/>
      <c r="F79" s="39"/>
      <c r="G79" s="39"/>
      <c r="H79" s="40"/>
    </row>
    <row r="80" spans="1:8" ht="15" customHeight="1" x14ac:dyDescent="0.45">
      <c r="A80" s="38" t="s">
        <v>277</v>
      </c>
      <c r="B80" s="39">
        <v>2575322</v>
      </c>
      <c r="C80" s="39"/>
      <c r="D80" s="39"/>
      <c r="E80" s="39"/>
      <c r="F80" s="39"/>
      <c r="G80" s="39"/>
      <c r="H80" s="40"/>
    </row>
    <row r="81" spans="1:8" ht="15" customHeight="1" x14ac:dyDescent="0.45">
      <c r="A81" s="38" t="s">
        <v>278</v>
      </c>
      <c r="B81" s="39">
        <f>+B80/B74</f>
        <v>7.400001307409557</v>
      </c>
      <c r="C81" s="39"/>
      <c r="D81" s="39"/>
      <c r="E81" s="39"/>
      <c r="F81" s="39"/>
      <c r="G81" s="39"/>
      <c r="H81" s="40"/>
    </row>
    <row r="82" spans="1:8" ht="15" customHeight="1" x14ac:dyDescent="0.45">
      <c r="A82" s="38"/>
      <c r="B82" s="39"/>
      <c r="C82" s="39"/>
      <c r="D82" s="39"/>
      <c r="E82" s="39"/>
      <c r="F82" s="39"/>
      <c r="G82" s="39"/>
      <c r="H82" s="40"/>
    </row>
    <row r="83" spans="1:8" ht="15" customHeight="1" x14ac:dyDescent="0.45">
      <c r="A83" s="38" t="s">
        <v>279</v>
      </c>
      <c r="B83" s="39">
        <f>+B81+B78</f>
        <v>8.2208390020672155</v>
      </c>
      <c r="C83" s="39"/>
      <c r="D83" s="39"/>
      <c r="E83" s="39"/>
      <c r="F83" s="39"/>
      <c r="G83" s="39"/>
      <c r="H83" s="40"/>
    </row>
    <row r="84" spans="1:8" ht="15" customHeight="1" x14ac:dyDescent="0.45">
      <c r="A84" s="38"/>
      <c r="B84" s="39"/>
      <c r="C84" s="39"/>
      <c r="D84" s="39"/>
      <c r="E84" s="39"/>
      <c r="F84" s="39"/>
      <c r="G84" s="39"/>
      <c r="H84" s="40"/>
    </row>
    <row r="85" spans="1:8" ht="15" customHeight="1" x14ac:dyDescent="0.45">
      <c r="A85" s="53" t="s">
        <v>280</v>
      </c>
      <c r="B85" s="39"/>
      <c r="C85" s="39"/>
      <c r="D85" s="39"/>
      <c r="E85" s="39"/>
      <c r="F85" s="39"/>
      <c r="G85" s="39"/>
      <c r="H85" s="40"/>
    </row>
    <row r="86" spans="1:8" ht="15" customHeight="1" x14ac:dyDescent="0.45">
      <c r="A86" s="38" t="s">
        <v>281</v>
      </c>
      <c r="B86" s="39">
        <v>446</v>
      </c>
      <c r="C86" s="43">
        <f>+B86/$B$89</f>
        <v>0.16409124356144222</v>
      </c>
      <c r="D86" s="41">
        <f>+C86/(SUM(C86:C87))</f>
        <v>0.24398249452954049</v>
      </c>
      <c r="E86" s="39"/>
      <c r="F86" s="39"/>
      <c r="G86" s="39"/>
      <c r="H86" s="40"/>
    </row>
    <row r="87" spans="1:8" ht="15" customHeight="1" x14ac:dyDescent="0.45">
      <c r="A87" s="38" t="s">
        <v>282</v>
      </c>
      <c r="B87" s="39">
        <v>1382</v>
      </c>
      <c r="C87" s="43">
        <f>+B87/$B$89</f>
        <v>0.50846210448859452</v>
      </c>
      <c r="D87" s="41">
        <f>+C87/(SUM(C86:C87))</f>
        <v>0.75601750547045954</v>
      </c>
      <c r="E87" s="39"/>
      <c r="F87" s="39"/>
      <c r="G87" s="39"/>
      <c r="H87" s="40"/>
    </row>
    <row r="88" spans="1:8" ht="15" customHeight="1" x14ac:dyDescent="0.45">
      <c r="A88" s="38" t="s">
        <v>283</v>
      </c>
      <c r="B88" s="39">
        <v>890</v>
      </c>
      <c r="C88" s="43">
        <f>+B88/$B$89</f>
        <v>0.3274466519499632</v>
      </c>
      <c r="D88" s="39"/>
      <c r="E88" s="39"/>
      <c r="F88" s="39"/>
      <c r="G88" s="39"/>
      <c r="H88" s="40"/>
    </row>
    <row r="89" spans="1:8" ht="15" customHeight="1" x14ac:dyDescent="0.45">
      <c r="A89" s="53" t="s">
        <v>284</v>
      </c>
      <c r="B89" s="39">
        <f>+B86+B87+B88</f>
        <v>2718</v>
      </c>
      <c r="C89" s="43">
        <f>+B89/$B$89</f>
        <v>1</v>
      </c>
      <c r="D89" s="39"/>
      <c r="E89" s="39"/>
      <c r="F89" s="39"/>
      <c r="G89" s="39"/>
      <c r="H89" s="40"/>
    </row>
    <row r="90" spans="1:8" ht="15" customHeight="1" x14ac:dyDescent="0.45">
      <c r="A90" s="38"/>
      <c r="B90" s="39"/>
      <c r="C90" s="39"/>
      <c r="D90" s="39"/>
      <c r="E90" s="39"/>
      <c r="F90" s="39"/>
      <c r="G90" s="39"/>
      <c r="H90" s="40"/>
    </row>
    <row r="91" spans="1:8" ht="15" customHeight="1" x14ac:dyDescent="0.45">
      <c r="A91" s="38" t="s">
        <v>285</v>
      </c>
      <c r="B91" s="39" t="s">
        <v>286</v>
      </c>
      <c r="C91" s="39" t="s">
        <v>287</v>
      </c>
      <c r="D91" s="39" t="s">
        <v>288</v>
      </c>
      <c r="E91" s="39"/>
      <c r="F91" s="39"/>
      <c r="G91" s="39"/>
      <c r="H91" s="40"/>
    </row>
    <row r="92" spans="1:8" ht="15" customHeight="1" x14ac:dyDescent="0.45">
      <c r="A92" s="38" t="s">
        <v>236</v>
      </c>
      <c r="B92" s="39"/>
      <c r="C92" s="39"/>
      <c r="D92" s="39"/>
      <c r="E92" s="39"/>
      <c r="F92" s="39"/>
      <c r="G92" s="39"/>
      <c r="H92" s="40"/>
    </row>
    <row r="93" spans="1:8" ht="15" customHeight="1" x14ac:dyDescent="0.45">
      <c r="A93" s="38" t="s">
        <v>281</v>
      </c>
      <c r="B93" s="39">
        <v>1213563</v>
      </c>
      <c r="C93" s="42">
        <f>+B93/B74</f>
        <v>3.487085415580601</v>
      </c>
      <c r="D93" s="39">
        <v>2721</v>
      </c>
      <c r="E93" s="39"/>
      <c r="F93" s="39"/>
      <c r="G93" s="39"/>
      <c r="H93" s="40"/>
    </row>
    <row r="94" spans="1:8" ht="15" customHeight="1" x14ac:dyDescent="0.45">
      <c r="A94" s="38" t="s">
        <v>289</v>
      </c>
      <c r="B94" s="39">
        <v>9369162</v>
      </c>
      <c r="C94" s="42">
        <f>+B94/$B$74</f>
        <v>26.921608656832792</v>
      </c>
      <c r="D94" s="39">
        <v>6780</v>
      </c>
      <c r="E94" s="39"/>
      <c r="F94" s="39"/>
      <c r="G94" s="39"/>
      <c r="H94" s="40"/>
    </row>
    <row r="95" spans="1:8" ht="15" customHeight="1" x14ac:dyDescent="0.45">
      <c r="A95" s="38" t="s">
        <v>290</v>
      </c>
      <c r="B95" s="39">
        <f>+B94+B93</f>
        <v>10582725</v>
      </c>
      <c r="C95" s="42">
        <f>+B95/B74</f>
        <v>30.408694072413393</v>
      </c>
      <c r="D95" s="39"/>
      <c r="E95" s="39"/>
      <c r="F95" s="39"/>
      <c r="G95" s="39"/>
      <c r="H95" s="40"/>
    </row>
    <row r="96" spans="1:8" ht="15" customHeight="1" x14ac:dyDescent="0.45">
      <c r="A96" s="38"/>
      <c r="B96" s="39"/>
      <c r="C96" s="39"/>
      <c r="D96" s="39"/>
      <c r="E96" s="39"/>
      <c r="F96" s="39"/>
      <c r="G96" s="39"/>
      <c r="H96" s="40"/>
    </row>
    <row r="97" spans="1:8" ht="15" customHeight="1" x14ac:dyDescent="0.45">
      <c r="A97" s="38"/>
      <c r="B97" s="39"/>
      <c r="C97" s="39"/>
      <c r="D97" s="39"/>
      <c r="E97" s="39"/>
      <c r="F97" s="39"/>
      <c r="G97" s="39"/>
      <c r="H97" s="40"/>
    </row>
    <row r="98" spans="1:8" ht="15" customHeight="1" x14ac:dyDescent="0.45">
      <c r="A98" s="38" t="s">
        <v>291</v>
      </c>
      <c r="B98" s="39">
        <f>+(B93*D86+B94*D87)/SUM(B86,B87)</f>
        <v>4036.8373148782139</v>
      </c>
      <c r="C98" s="39"/>
      <c r="D98" s="39"/>
      <c r="E98" s="39"/>
      <c r="F98" s="39"/>
      <c r="G98" s="39"/>
      <c r="H98" s="40"/>
    </row>
    <row r="99" spans="1:8" ht="15" customHeight="1" x14ac:dyDescent="0.45">
      <c r="A99" s="38"/>
      <c r="B99" s="39"/>
      <c r="C99" s="39"/>
      <c r="D99" s="39"/>
      <c r="E99" s="39"/>
      <c r="F99" s="39"/>
      <c r="G99" s="39"/>
      <c r="H99" s="40"/>
    </row>
    <row r="100" spans="1:8" ht="15" customHeight="1" x14ac:dyDescent="0.45">
      <c r="A100" s="53" t="s">
        <v>246</v>
      </c>
      <c r="B100" s="39"/>
      <c r="C100" s="39"/>
      <c r="D100" s="39"/>
      <c r="E100" s="39"/>
      <c r="F100" s="39"/>
      <c r="G100" s="39"/>
      <c r="H100" s="40"/>
    </row>
    <row r="101" spans="1:8" ht="15" customHeight="1" x14ac:dyDescent="0.45">
      <c r="A101" s="38" t="s">
        <v>292</v>
      </c>
      <c r="B101" s="39">
        <v>3415900</v>
      </c>
      <c r="C101" s="39"/>
      <c r="D101" s="39"/>
      <c r="E101" s="39"/>
      <c r="F101" s="39"/>
      <c r="G101" s="39"/>
      <c r="H101" s="40"/>
    </row>
    <row r="102" spans="1:8" ht="15" customHeight="1" x14ac:dyDescent="0.45">
      <c r="A102" s="38" t="s">
        <v>293</v>
      </c>
      <c r="B102" s="39">
        <f>+B101/B74</f>
        <v>9.8153413305133519</v>
      </c>
      <c r="C102" s="39"/>
      <c r="D102" s="39"/>
      <c r="E102" s="39"/>
      <c r="F102" s="39"/>
      <c r="G102" s="39"/>
      <c r="H102" s="40"/>
    </row>
    <row r="103" spans="1:8" ht="15" customHeight="1" x14ac:dyDescent="0.45">
      <c r="A103" s="38"/>
      <c r="B103" s="39"/>
      <c r="C103" s="39"/>
      <c r="D103" s="39"/>
      <c r="E103" s="39"/>
      <c r="F103" s="39"/>
      <c r="G103" s="39"/>
      <c r="H103" s="40"/>
    </row>
    <row r="104" spans="1:8" ht="15" customHeight="1" x14ac:dyDescent="0.45">
      <c r="A104" s="38"/>
      <c r="B104" s="39"/>
      <c r="C104" s="39"/>
      <c r="D104" s="39"/>
      <c r="E104" s="39"/>
      <c r="F104" s="39"/>
      <c r="G104" s="39"/>
      <c r="H104" s="40"/>
    </row>
    <row r="105" spans="1:8" ht="15" customHeight="1" x14ac:dyDescent="0.45">
      <c r="A105" s="38" t="s">
        <v>294</v>
      </c>
      <c r="B105" s="39">
        <v>21647339</v>
      </c>
      <c r="C105" s="39"/>
      <c r="D105" s="39"/>
      <c r="E105" s="39"/>
      <c r="F105" s="39"/>
      <c r="G105" s="39"/>
      <c r="H105" s="40"/>
    </row>
    <row r="106" spans="1:8" ht="15" customHeight="1" x14ac:dyDescent="0.45">
      <c r="A106" s="44" t="s">
        <v>295</v>
      </c>
      <c r="B106" s="45">
        <f>+B105/B74</f>
        <v>62.202061296388528</v>
      </c>
      <c r="C106" s="45"/>
      <c r="D106" s="45"/>
      <c r="E106" s="45"/>
      <c r="F106" s="45"/>
      <c r="G106" s="45"/>
      <c r="H106" s="46"/>
    </row>
    <row r="107" spans="1:8" ht="15" customHeight="1" x14ac:dyDescent="0.45"/>
    <row r="108" spans="1:8" ht="15" customHeight="1" x14ac:dyDescent="0.45"/>
    <row r="109" spans="1:8" ht="28.5" x14ac:dyDescent="0.45">
      <c r="A109" s="33" t="s">
        <v>296</v>
      </c>
      <c r="B109" s="34"/>
      <c r="C109" s="34"/>
      <c r="D109" s="35"/>
      <c r="E109" s="35"/>
      <c r="F109" s="35"/>
      <c r="G109" s="35"/>
      <c r="H109" s="36"/>
    </row>
    <row r="110" spans="1:8" ht="15" customHeight="1" x14ac:dyDescent="0.45">
      <c r="A110" s="38"/>
      <c r="B110" s="39"/>
      <c r="C110" s="39"/>
      <c r="D110" s="39"/>
      <c r="E110" s="39"/>
      <c r="F110" s="39"/>
      <c r="G110" s="39"/>
      <c r="H110" s="40"/>
    </row>
    <row r="111" spans="1:8" ht="15" customHeight="1" x14ac:dyDescent="0.45">
      <c r="A111" s="38" t="s">
        <v>297</v>
      </c>
      <c r="B111" s="39">
        <v>420</v>
      </c>
      <c r="C111" s="39"/>
      <c r="D111" s="39"/>
      <c r="E111" s="39"/>
      <c r="F111" s="39"/>
      <c r="G111" s="39"/>
      <c r="H111" s="40"/>
    </row>
    <row r="112" spans="1:8" ht="15" customHeight="1" x14ac:dyDescent="0.45">
      <c r="A112" s="38" t="s">
        <v>298</v>
      </c>
      <c r="B112" s="39">
        <v>1250</v>
      </c>
      <c r="C112" s="39"/>
      <c r="D112" s="39"/>
      <c r="E112" s="39"/>
      <c r="F112" s="39"/>
      <c r="G112" s="39"/>
      <c r="H112" s="40"/>
    </row>
    <row r="113" spans="1:8" ht="15" customHeight="1" x14ac:dyDescent="0.45">
      <c r="A113" s="38"/>
      <c r="B113" s="39"/>
      <c r="C113" s="39"/>
      <c r="D113" s="39"/>
      <c r="E113" s="39"/>
      <c r="F113" s="39"/>
      <c r="G113" s="39"/>
      <c r="H113" s="40"/>
    </row>
    <row r="114" spans="1:8" ht="15" customHeight="1" x14ac:dyDescent="0.45">
      <c r="A114" s="38" t="s">
        <v>299</v>
      </c>
      <c r="B114" s="39">
        <v>2</v>
      </c>
      <c r="C114" s="39"/>
      <c r="D114" s="39"/>
      <c r="E114" s="39"/>
      <c r="F114" s="39"/>
      <c r="G114" s="39"/>
      <c r="H114" s="40"/>
    </row>
    <row r="115" spans="1:8" ht="15" customHeight="1" x14ac:dyDescent="0.45">
      <c r="A115" s="38"/>
      <c r="B115" s="39"/>
      <c r="C115" s="39"/>
      <c r="D115" s="39"/>
      <c r="E115" s="39"/>
      <c r="F115" s="39"/>
      <c r="G115" s="39"/>
      <c r="H115" s="40"/>
    </row>
    <row r="116" spans="1:8" ht="15" customHeight="1" x14ac:dyDescent="0.45">
      <c r="A116" s="38" t="s">
        <v>300</v>
      </c>
      <c r="B116" s="39">
        <f>+B111*$B$114</f>
        <v>840</v>
      </c>
      <c r="C116" s="39"/>
      <c r="D116" s="39"/>
      <c r="E116" s="39"/>
      <c r="F116" s="39"/>
      <c r="G116" s="39"/>
      <c r="H116" s="40"/>
    </row>
    <row r="117" spans="1:8" ht="15" customHeight="1" x14ac:dyDescent="0.45">
      <c r="A117" s="38" t="s">
        <v>301</v>
      </c>
      <c r="B117" s="39">
        <f>+B112*$B$114</f>
        <v>2500</v>
      </c>
      <c r="C117" s="39"/>
      <c r="D117" s="39"/>
      <c r="E117" s="39"/>
      <c r="F117" s="39"/>
      <c r="G117" s="39"/>
      <c r="H117" s="40"/>
    </row>
    <row r="118" spans="1:8" ht="15" customHeight="1" x14ac:dyDescent="0.45">
      <c r="A118" s="38"/>
      <c r="B118" s="39"/>
      <c r="C118" s="39"/>
      <c r="D118" s="39"/>
      <c r="E118" s="39"/>
      <c r="F118" s="39"/>
      <c r="G118" s="39"/>
      <c r="H118" s="40"/>
    </row>
    <row r="119" spans="1:8" ht="15" customHeight="1" x14ac:dyDescent="0.45">
      <c r="A119" s="44" t="s">
        <v>302</v>
      </c>
      <c r="B119" s="45">
        <f>+AVERAGE(B116,B117)</f>
        <v>1670</v>
      </c>
      <c r="C119" s="45"/>
      <c r="D119" s="45"/>
      <c r="E119" s="45"/>
      <c r="F119" s="45"/>
      <c r="G119" s="45"/>
      <c r="H119" s="46"/>
    </row>
    <row r="120" spans="1:8" ht="15" customHeight="1" x14ac:dyDescent="0.45"/>
    <row r="121" spans="1:8" ht="15" customHeight="1" x14ac:dyDescent="0.45"/>
    <row r="122" spans="1:8" ht="28.5" x14ac:dyDescent="0.45">
      <c r="A122" s="58" t="s">
        <v>303</v>
      </c>
      <c r="B122" s="35"/>
      <c r="C122" s="35"/>
      <c r="D122" s="35"/>
      <c r="E122" s="35"/>
      <c r="F122" s="35"/>
      <c r="G122" s="35"/>
      <c r="H122" s="36"/>
    </row>
    <row r="123" spans="1:8" ht="15" customHeight="1" x14ac:dyDescent="0.45">
      <c r="A123" s="38" t="s">
        <v>304</v>
      </c>
      <c r="B123" s="39">
        <v>424.36</v>
      </c>
      <c r="C123" s="39"/>
      <c r="D123" s="39"/>
      <c r="E123" s="39"/>
      <c r="F123" s="39"/>
      <c r="G123" s="39"/>
      <c r="H123" s="40"/>
    </row>
    <row r="124" spans="1:8" ht="15" customHeight="1" x14ac:dyDescent="0.45">
      <c r="A124" s="38" t="s">
        <v>305</v>
      </c>
      <c r="B124" s="39">
        <v>2.89</v>
      </c>
      <c r="C124" s="39" t="s">
        <v>306</v>
      </c>
      <c r="D124" s="39"/>
      <c r="E124" s="39"/>
      <c r="F124" s="39"/>
      <c r="G124" s="39"/>
      <c r="H124" s="40"/>
    </row>
    <row r="125" spans="1:8" ht="15" customHeight="1" x14ac:dyDescent="0.45">
      <c r="A125" s="38"/>
      <c r="B125" s="39"/>
      <c r="C125" s="39"/>
      <c r="D125" s="39"/>
      <c r="E125" s="39"/>
      <c r="F125" s="39"/>
      <c r="G125" s="39"/>
      <c r="H125" s="40"/>
    </row>
    <row r="126" spans="1:8" ht="15" customHeight="1" x14ac:dyDescent="0.45">
      <c r="A126" s="44" t="s">
        <v>307</v>
      </c>
      <c r="B126" s="45">
        <f>+B123*B124</f>
        <v>1226.4004</v>
      </c>
      <c r="C126" s="45"/>
      <c r="D126" s="45"/>
      <c r="E126" s="45"/>
      <c r="F126" s="45"/>
      <c r="G126" s="45"/>
      <c r="H126" s="46"/>
    </row>
    <row r="127" spans="1:8" ht="15" customHeight="1" x14ac:dyDescent="0.45"/>
    <row r="128" spans="1:8" ht="42.75" x14ac:dyDescent="0.45">
      <c r="A128" s="58" t="s">
        <v>308</v>
      </c>
      <c r="B128" s="35"/>
      <c r="C128" s="35"/>
      <c r="D128" s="35"/>
      <c r="E128" s="35"/>
      <c r="F128" s="35"/>
      <c r="G128" s="35"/>
      <c r="H128" s="36"/>
    </row>
    <row r="129" spans="1:8" ht="15" customHeight="1" x14ac:dyDescent="0.45">
      <c r="A129" s="38" t="s">
        <v>309</v>
      </c>
      <c r="B129" s="39">
        <v>5245</v>
      </c>
      <c r="C129" s="39"/>
      <c r="D129" s="39"/>
      <c r="E129" s="39"/>
      <c r="F129" s="39"/>
      <c r="G129" s="39"/>
      <c r="H129" s="40"/>
    </row>
    <row r="130" spans="1:8" ht="15" customHeight="1" x14ac:dyDescent="0.45">
      <c r="A130" s="38" t="s">
        <v>310</v>
      </c>
      <c r="B130" s="39">
        <v>0.6</v>
      </c>
      <c r="C130" s="39"/>
      <c r="D130" s="39"/>
      <c r="E130" s="39"/>
      <c r="F130" s="39"/>
      <c r="G130" s="39"/>
      <c r="H130" s="40"/>
    </row>
    <row r="131" spans="1:8" ht="15" customHeight="1" x14ac:dyDescent="0.45">
      <c r="A131" s="44" t="s">
        <v>286</v>
      </c>
      <c r="B131" s="45">
        <f>+B129/B130</f>
        <v>8741.6666666666679</v>
      </c>
      <c r="C131" s="45"/>
      <c r="D131" s="45"/>
      <c r="E131" s="45"/>
      <c r="F131" s="45"/>
      <c r="G131" s="45"/>
      <c r="H131" s="46"/>
    </row>
    <row r="132" spans="1:8" ht="15" customHeight="1" x14ac:dyDescent="0.45"/>
    <row r="133" spans="1:8" ht="28.5" x14ac:dyDescent="0.45">
      <c r="A133" s="58" t="s">
        <v>311</v>
      </c>
      <c r="B133" s="35"/>
      <c r="C133" s="35"/>
      <c r="D133" s="35"/>
      <c r="E133" s="35"/>
      <c r="F133" s="35"/>
      <c r="G133" s="35"/>
      <c r="H133" s="36"/>
    </row>
    <row r="134" spans="1:8" ht="15" customHeight="1" x14ac:dyDescent="0.45">
      <c r="A134" s="38" t="s">
        <v>214</v>
      </c>
      <c r="B134" s="39">
        <v>201</v>
      </c>
      <c r="C134" s="39"/>
      <c r="D134" s="39"/>
      <c r="E134" s="39"/>
      <c r="F134" s="39"/>
      <c r="G134" s="39"/>
      <c r="H134" s="40"/>
    </row>
    <row r="135" spans="1:8" ht="15" customHeight="1" x14ac:dyDescent="0.45">
      <c r="A135" s="38" t="s">
        <v>236</v>
      </c>
      <c r="B135" s="39">
        <v>2</v>
      </c>
      <c r="C135" s="39"/>
      <c r="D135" s="39"/>
      <c r="E135" s="39"/>
      <c r="F135" s="39"/>
      <c r="G135" s="39"/>
      <c r="H135" s="40"/>
    </row>
    <row r="136" spans="1:8" ht="15" customHeight="1" x14ac:dyDescent="0.45">
      <c r="A136" s="38" t="s">
        <v>234</v>
      </c>
      <c r="B136" s="59">
        <f>+B135/B134</f>
        <v>9.9502487562189053E-3</v>
      </c>
      <c r="C136" s="39"/>
      <c r="D136" s="39"/>
      <c r="E136" s="39"/>
      <c r="F136" s="39"/>
      <c r="G136" s="39"/>
      <c r="H136" s="40"/>
    </row>
    <row r="137" spans="1:8" ht="15" customHeight="1" x14ac:dyDescent="0.45">
      <c r="A137" s="38"/>
      <c r="B137" s="39"/>
      <c r="C137" s="39"/>
      <c r="D137" s="39"/>
      <c r="E137" s="39"/>
      <c r="F137" s="39"/>
      <c r="G137" s="39"/>
      <c r="H137" s="40"/>
    </row>
    <row r="138" spans="1:8" ht="15" customHeight="1" x14ac:dyDescent="0.45">
      <c r="A138" s="38" t="s">
        <v>312</v>
      </c>
      <c r="B138" s="39"/>
      <c r="C138" s="39"/>
      <c r="D138" s="39"/>
      <c r="E138" s="39"/>
      <c r="F138" s="39"/>
      <c r="G138" s="39"/>
      <c r="H138" s="40"/>
    </row>
    <row r="139" spans="1:8" ht="15" customHeight="1" x14ac:dyDescent="0.45">
      <c r="A139" s="38" t="s">
        <v>313</v>
      </c>
      <c r="B139" s="39">
        <v>17.899999999999999</v>
      </c>
      <c r="C139" s="39"/>
      <c r="D139" s="39"/>
      <c r="E139" s="39"/>
      <c r="F139" s="39"/>
      <c r="G139" s="39"/>
      <c r="H139" s="40"/>
    </row>
    <row r="140" spans="1:8" ht="15" customHeight="1" x14ac:dyDescent="0.45">
      <c r="A140" s="38" t="s">
        <v>314</v>
      </c>
      <c r="B140" s="39">
        <f>+B139*201</f>
        <v>3597.8999999999996</v>
      </c>
      <c r="C140" s="39"/>
      <c r="D140" s="39"/>
      <c r="E140" s="39"/>
      <c r="F140" s="39"/>
      <c r="G140" s="39"/>
      <c r="H140" s="40"/>
    </row>
    <row r="141" spans="1:8" ht="15" customHeight="1" x14ac:dyDescent="0.45">
      <c r="A141" s="38" t="s">
        <v>315</v>
      </c>
      <c r="B141" s="39">
        <f>B140/2</f>
        <v>1798.9499999999998</v>
      </c>
      <c r="C141" s="39"/>
      <c r="D141" s="39"/>
      <c r="E141" s="39"/>
      <c r="F141" s="39"/>
      <c r="G141" s="39"/>
      <c r="H141" s="40"/>
    </row>
    <row r="142" spans="1:8" ht="15" customHeight="1" x14ac:dyDescent="0.45">
      <c r="A142" s="38"/>
      <c r="B142" s="39"/>
      <c r="C142" s="39"/>
      <c r="D142" s="39"/>
      <c r="E142" s="39"/>
      <c r="F142" s="39"/>
      <c r="G142" s="39"/>
      <c r="H142" s="40"/>
    </row>
    <row r="143" spans="1:8" ht="15" customHeight="1" x14ac:dyDescent="0.45">
      <c r="A143" s="38" t="s">
        <v>316</v>
      </c>
      <c r="B143" s="39"/>
      <c r="C143" s="39"/>
      <c r="D143" s="39" t="str">
        <f>CONCATENATE("EUR"," ",ROUND(B148,0)," ",C148)</f>
        <v>EUR 6 overall</v>
      </c>
      <c r="E143" s="39"/>
      <c r="F143" s="39"/>
      <c r="G143" s="39"/>
      <c r="H143" s="40"/>
    </row>
    <row r="144" spans="1:8" ht="15" customHeight="1" x14ac:dyDescent="0.45">
      <c r="A144" s="38" t="s">
        <v>317</v>
      </c>
      <c r="B144" s="39">
        <v>6.5</v>
      </c>
      <c r="C144" s="39" t="s">
        <v>317</v>
      </c>
      <c r="D144" s="39" t="str">
        <f>CONCATENATE("EUR"," ",ROUND(B144,0)," ",C144)</f>
        <v xml:space="preserve">EUR 7 y0-4 </v>
      </c>
      <c r="E144" s="39"/>
      <c r="F144" s="39"/>
      <c r="G144" s="39"/>
      <c r="H144" s="40"/>
    </row>
    <row r="145" spans="1:8" ht="15" customHeight="1" x14ac:dyDescent="0.45">
      <c r="A145" s="38" t="s">
        <v>318</v>
      </c>
      <c r="B145" s="39">
        <v>5.5</v>
      </c>
      <c r="C145" s="39" t="s">
        <v>318</v>
      </c>
      <c r="D145" s="39" t="str">
        <f>CONCATENATE("EUR"," ",ROUND(B145,0)," ",C145)</f>
        <v xml:space="preserve">EUR 6 y 5-14 </v>
      </c>
      <c r="E145" s="39"/>
      <c r="F145" s="39"/>
      <c r="G145" s="39"/>
      <c r="H145" s="40"/>
    </row>
    <row r="146" spans="1:8" ht="15" customHeight="1" x14ac:dyDescent="0.45">
      <c r="A146" s="38" t="s">
        <v>319</v>
      </c>
      <c r="B146" s="39">
        <v>5.9</v>
      </c>
      <c r="C146" s="39" t="s">
        <v>319</v>
      </c>
      <c r="D146" s="39" t="str">
        <f>CONCATENATE("EUR"," ",ROUND(B146,0)," ",C146)</f>
        <v xml:space="preserve">EUR 6 y15-64 </v>
      </c>
      <c r="E146" s="39"/>
      <c r="F146" s="39"/>
      <c r="G146" s="39"/>
      <c r="H146" s="40"/>
    </row>
    <row r="147" spans="1:8" ht="15" customHeight="1" x14ac:dyDescent="0.45">
      <c r="A147" s="38" t="s">
        <v>320</v>
      </c>
      <c r="B147" s="39">
        <v>6</v>
      </c>
      <c r="C147" s="39" t="s">
        <v>320</v>
      </c>
      <c r="D147" s="39" t="str">
        <f>CONCATENATE("EUR"," ",ROUND(B147,0)," ",C147)</f>
        <v>EUR 6 y&gt;=65</v>
      </c>
      <c r="E147" s="39"/>
      <c r="F147" s="39"/>
      <c r="G147" s="39"/>
      <c r="H147" s="40"/>
    </row>
    <row r="148" spans="1:8" ht="15" customHeight="1" x14ac:dyDescent="0.45">
      <c r="A148" s="38" t="s">
        <v>321</v>
      </c>
      <c r="B148" s="39">
        <v>5.9</v>
      </c>
      <c r="C148" s="39" t="s">
        <v>290</v>
      </c>
      <c r="D148" s="39"/>
      <c r="E148" s="39"/>
      <c r="F148" s="39"/>
      <c r="G148" s="39"/>
      <c r="H148" s="40"/>
    </row>
    <row r="149" spans="1:8" ht="15" customHeight="1" x14ac:dyDescent="0.45">
      <c r="A149" s="38"/>
      <c r="B149" s="39"/>
      <c r="C149" s="39"/>
      <c r="D149" s="39"/>
      <c r="E149" s="39"/>
      <c r="F149" s="39"/>
      <c r="G149" s="39"/>
      <c r="H149" s="40"/>
    </row>
    <row r="150" spans="1:8" ht="15" customHeight="1" x14ac:dyDescent="0.45">
      <c r="A150" s="53" t="s">
        <v>322</v>
      </c>
      <c r="B150" s="39"/>
      <c r="C150" s="39"/>
      <c r="D150" s="39"/>
      <c r="E150" s="39"/>
      <c r="F150" s="39"/>
      <c r="G150" s="39"/>
      <c r="H150" s="40"/>
    </row>
    <row r="151" spans="1:8" ht="15" customHeight="1" x14ac:dyDescent="0.45">
      <c r="A151" s="38"/>
      <c r="B151" s="39"/>
      <c r="C151" s="39"/>
      <c r="D151" s="39"/>
      <c r="E151" s="39"/>
      <c r="F151" s="39"/>
      <c r="G151" s="39"/>
      <c r="H151" s="40"/>
    </row>
    <row r="152" spans="1:8" ht="15" customHeight="1" x14ac:dyDescent="0.45">
      <c r="A152" s="38" t="s">
        <v>323</v>
      </c>
      <c r="B152" s="39"/>
      <c r="C152" s="39"/>
      <c r="D152" s="39"/>
      <c r="E152" s="39"/>
      <c r="F152" s="39"/>
      <c r="G152" s="39"/>
      <c r="H152" s="40"/>
    </row>
    <row r="153" spans="1:8" ht="15" customHeight="1" x14ac:dyDescent="0.45">
      <c r="A153" s="38" t="s">
        <v>317</v>
      </c>
      <c r="B153" s="39">
        <v>20.7</v>
      </c>
      <c r="C153" s="39"/>
      <c r="D153" s="39"/>
      <c r="E153" s="39"/>
      <c r="F153" s="39"/>
      <c r="G153" s="39"/>
      <c r="H153" s="40"/>
    </row>
    <row r="154" spans="1:8" ht="15" customHeight="1" x14ac:dyDescent="0.45">
      <c r="A154" s="38" t="s">
        <v>318</v>
      </c>
      <c r="B154" s="39">
        <v>17.100000000000001</v>
      </c>
      <c r="C154" s="39"/>
      <c r="D154" s="39"/>
      <c r="E154" s="39"/>
      <c r="F154" s="39"/>
      <c r="G154" s="39"/>
      <c r="H154" s="40"/>
    </row>
    <row r="155" spans="1:8" ht="15" customHeight="1" x14ac:dyDescent="0.45">
      <c r="A155" s="38" t="s">
        <v>319</v>
      </c>
      <c r="B155" s="39">
        <v>15.5</v>
      </c>
      <c r="C155" s="39"/>
      <c r="D155" s="39"/>
      <c r="E155" s="39"/>
      <c r="F155" s="39"/>
      <c r="G155" s="39"/>
      <c r="H155" s="40"/>
    </row>
    <row r="156" spans="1:8" ht="15" customHeight="1" x14ac:dyDescent="0.45">
      <c r="A156" s="38" t="s">
        <v>320</v>
      </c>
      <c r="B156" s="39">
        <v>15.1</v>
      </c>
      <c r="C156" s="39"/>
      <c r="D156" s="39"/>
      <c r="E156" s="39"/>
      <c r="F156" s="39"/>
      <c r="G156" s="39"/>
      <c r="H156" s="40"/>
    </row>
    <row r="157" spans="1:8" ht="15" customHeight="1" x14ac:dyDescent="0.45">
      <c r="A157" s="38" t="s">
        <v>321</v>
      </c>
      <c r="B157" s="39">
        <v>17.5</v>
      </c>
      <c r="C157" s="39"/>
      <c r="D157" s="39"/>
      <c r="E157" s="39"/>
      <c r="F157" s="39"/>
      <c r="G157" s="39"/>
      <c r="H157" s="40"/>
    </row>
    <row r="158" spans="1:8" ht="15" customHeight="1" x14ac:dyDescent="0.45">
      <c r="A158" s="38"/>
      <c r="B158" s="39"/>
      <c r="C158" s="39"/>
      <c r="D158" s="39"/>
      <c r="E158" s="39"/>
      <c r="F158" s="39"/>
      <c r="G158" s="39"/>
      <c r="H158" s="40"/>
    </row>
    <row r="159" spans="1:8" ht="15" customHeight="1" x14ac:dyDescent="0.45">
      <c r="A159" s="38" t="s">
        <v>324</v>
      </c>
      <c r="B159" s="39"/>
      <c r="C159" s="39"/>
      <c r="D159" s="39"/>
      <c r="E159" s="39"/>
      <c r="F159" s="39"/>
      <c r="G159" s="39"/>
      <c r="H159" s="40"/>
    </row>
    <row r="160" spans="1:8" ht="15" customHeight="1" x14ac:dyDescent="0.45">
      <c r="A160" s="38" t="s">
        <v>317</v>
      </c>
      <c r="B160" s="39">
        <v>3.3</v>
      </c>
      <c r="C160" s="39"/>
      <c r="D160" s="39"/>
      <c r="E160" s="39"/>
      <c r="F160" s="39"/>
      <c r="G160" s="39"/>
      <c r="H160" s="40"/>
    </row>
    <row r="161" spans="1:8" ht="15" customHeight="1" x14ac:dyDescent="0.45">
      <c r="A161" s="38" t="s">
        <v>318</v>
      </c>
      <c r="B161" s="39">
        <v>3.5</v>
      </c>
      <c r="C161" s="39"/>
      <c r="D161" s="39"/>
      <c r="E161" s="39"/>
      <c r="F161" s="39"/>
      <c r="G161" s="39"/>
      <c r="H161" s="40"/>
    </row>
    <row r="162" spans="1:8" ht="15" customHeight="1" x14ac:dyDescent="0.45">
      <c r="A162" s="38" t="s">
        <v>319</v>
      </c>
      <c r="B162" s="39">
        <v>7</v>
      </c>
      <c r="C162" s="39"/>
      <c r="D162" s="39"/>
      <c r="E162" s="39"/>
      <c r="F162" s="39"/>
      <c r="G162" s="39"/>
      <c r="H162" s="40"/>
    </row>
    <row r="163" spans="1:8" ht="15" customHeight="1" x14ac:dyDescent="0.45">
      <c r="A163" s="38" t="s">
        <v>320</v>
      </c>
      <c r="B163" s="39">
        <v>11.9</v>
      </c>
      <c r="C163" s="39"/>
      <c r="D163" s="39"/>
      <c r="E163" s="39"/>
      <c r="F163" s="39"/>
      <c r="G163" s="39"/>
      <c r="H163" s="40"/>
    </row>
    <row r="164" spans="1:8" ht="15" customHeight="1" x14ac:dyDescent="0.45">
      <c r="A164" s="38" t="s">
        <v>321</v>
      </c>
      <c r="B164" s="39">
        <v>4.9000000000000004</v>
      </c>
      <c r="C164" s="39"/>
      <c r="D164" s="39"/>
      <c r="E164" s="39"/>
      <c r="F164" s="39"/>
      <c r="G164" s="39"/>
      <c r="H164" s="40"/>
    </row>
    <row r="165" spans="1:8" ht="15" customHeight="1" x14ac:dyDescent="0.45">
      <c r="A165" s="38"/>
      <c r="B165" s="39"/>
      <c r="C165" s="39"/>
      <c r="D165" s="39"/>
      <c r="E165" s="39"/>
      <c r="F165" s="39"/>
      <c r="G165" s="39"/>
      <c r="H165" s="40"/>
    </row>
    <row r="166" spans="1:8" ht="15" customHeight="1" x14ac:dyDescent="0.45">
      <c r="A166" s="38" t="s">
        <v>325</v>
      </c>
      <c r="B166" s="39"/>
      <c r="C166" s="39"/>
      <c r="D166" s="39"/>
      <c r="E166" s="39"/>
      <c r="F166" s="39"/>
      <c r="G166" s="39"/>
      <c r="H166" s="40"/>
    </row>
    <row r="167" spans="1:8" ht="15" customHeight="1" x14ac:dyDescent="0.45">
      <c r="A167" s="38" t="s">
        <v>317</v>
      </c>
      <c r="B167" s="39">
        <v>3.3</v>
      </c>
      <c r="C167" s="39"/>
      <c r="D167" s="39"/>
      <c r="E167" s="39"/>
      <c r="F167" s="39"/>
      <c r="G167" s="39"/>
      <c r="H167" s="40"/>
    </row>
    <row r="168" spans="1:8" ht="15" customHeight="1" x14ac:dyDescent="0.45">
      <c r="A168" s="38" t="s">
        <v>318</v>
      </c>
      <c r="B168" s="39">
        <v>3.5</v>
      </c>
      <c r="C168" s="39"/>
      <c r="D168" s="39"/>
      <c r="E168" s="39"/>
      <c r="F168" s="39"/>
      <c r="G168" s="39"/>
      <c r="H168" s="40"/>
    </row>
    <row r="169" spans="1:8" ht="15" customHeight="1" x14ac:dyDescent="0.45">
      <c r="A169" s="38" t="s">
        <v>319</v>
      </c>
      <c r="B169" s="39">
        <v>7</v>
      </c>
      <c r="C169" s="39"/>
      <c r="D169" s="39"/>
      <c r="E169" s="39"/>
      <c r="F169" s="39"/>
      <c r="G169" s="39"/>
      <c r="H169" s="40"/>
    </row>
    <row r="170" spans="1:8" ht="15" customHeight="1" x14ac:dyDescent="0.45">
      <c r="A170" s="38" t="s">
        <v>320</v>
      </c>
      <c r="B170" s="39">
        <v>11.9</v>
      </c>
      <c r="C170" s="39"/>
      <c r="D170" s="39"/>
      <c r="E170" s="39"/>
      <c r="F170" s="39"/>
      <c r="G170" s="39"/>
      <c r="H170" s="40"/>
    </row>
    <row r="171" spans="1:8" ht="15" customHeight="1" x14ac:dyDescent="0.45">
      <c r="A171" s="38" t="s">
        <v>321</v>
      </c>
      <c r="B171" s="39">
        <v>4.9000000000000004</v>
      </c>
      <c r="C171" s="39"/>
      <c r="D171" s="39"/>
      <c r="E171" s="39"/>
      <c r="F171" s="39"/>
      <c r="G171" s="39"/>
      <c r="H171" s="40"/>
    </row>
    <row r="172" spans="1:8" ht="15" customHeight="1" x14ac:dyDescent="0.45">
      <c r="A172" s="38"/>
      <c r="B172" s="39"/>
      <c r="C172" s="39"/>
      <c r="D172" s="39" t="str">
        <f>CONCATENATE("EUR"," ",ROUND(B177,0)," ",C177)</f>
        <v>EUR 27 overall</v>
      </c>
      <c r="E172" s="39"/>
      <c r="F172" s="39"/>
      <c r="G172" s="39"/>
      <c r="H172" s="40"/>
    </row>
    <row r="173" spans="1:8" ht="15" customHeight="1" x14ac:dyDescent="0.45">
      <c r="A173" s="38" t="s">
        <v>317</v>
      </c>
      <c r="B173" s="39">
        <f>B167+B160+B153</f>
        <v>27.299999999999997</v>
      </c>
      <c r="C173" s="39" t="s">
        <v>317</v>
      </c>
      <c r="D173" s="39" t="str">
        <f>CONCATENATE("EUR"," ",ROUND(B173,0)," ",C173)</f>
        <v xml:space="preserve">EUR 27 y0-4 </v>
      </c>
      <c r="E173" s="39"/>
      <c r="F173" s="39"/>
      <c r="G173" s="39"/>
      <c r="H173" s="40"/>
    </row>
    <row r="174" spans="1:8" ht="15" customHeight="1" x14ac:dyDescent="0.45">
      <c r="A174" s="38" t="s">
        <v>318</v>
      </c>
      <c r="B174" s="39">
        <f>B168+B161+B154</f>
        <v>24.1</v>
      </c>
      <c r="C174" s="39" t="s">
        <v>318</v>
      </c>
      <c r="D174" s="39" t="str">
        <f>CONCATENATE("EUR"," ",ROUND(B174,0)," ",C174)</f>
        <v xml:space="preserve">EUR 24 y 5-14 </v>
      </c>
      <c r="E174" s="39"/>
      <c r="F174" s="39"/>
      <c r="G174" s="39"/>
      <c r="H174" s="40"/>
    </row>
    <row r="175" spans="1:8" ht="15" customHeight="1" x14ac:dyDescent="0.45">
      <c r="A175" s="38" t="s">
        <v>319</v>
      </c>
      <c r="B175" s="39">
        <f>B169+B162+B155</f>
        <v>29.5</v>
      </c>
      <c r="C175" s="39" t="s">
        <v>319</v>
      </c>
      <c r="D175" s="39" t="str">
        <f>CONCATENATE("EUR"," ",ROUND(B175,0)," ",C175)</f>
        <v xml:space="preserve">EUR 30 y15-64 </v>
      </c>
      <c r="E175" s="39"/>
      <c r="F175" s="39"/>
      <c r="G175" s="39"/>
      <c r="H175" s="40"/>
    </row>
    <row r="176" spans="1:8" ht="15" customHeight="1" x14ac:dyDescent="0.45">
      <c r="A176" s="38" t="s">
        <v>320</v>
      </c>
      <c r="B176" s="39">
        <f>B170+B163+B156</f>
        <v>38.9</v>
      </c>
      <c r="C176" s="39" t="s">
        <v>320</v>
      </c>
      <c r="D176" s="39" t="str">
        <f>CONCATENATE("EUR"," ",ROUND(B176,0)," ",C176)</f>
        <v>EUR 39 y&gt;=65</v>
      </c>
      <c r="E176" s="39"/>
      <c r="F176" s="39"/>
      <c r="G176" s="39"/>
      <c r="H176" s="40"/>
    </row>
    <row r="177" spans="1:8" ht="15" customHeight="1" x14ac:dyDescent="0.45">
      <c r="A177" s="38" t="s">
        <v>321</v>
      </c>
      <c r="B177" s="39">
        <f>B171+B164+B157</f>
        <v>27.3</v>
      </c>
      <c r="C177" s="39" t="s">
        <v>290</v>
      </c>
      <c r="D177" s="39"/>
      <c r="E177" s="39"/>
      <c r="F177" s="39"/>
      <c r="G177" s="39"/>
      <c r="H177" s="40"/>
    </row>
    <row r="178" spans="1:8" ht="15" customHeight="1" x14ac:dyDescent="0.45">
      <c r="A178" s="38"/>
      <c r="B178" s="39"/>
      <c r="C178" s="39"/>
      <c r="D178" s="39" t="str">
        <f>CONCATENATE("EUR"," ",ROUND(B183,0)," ",C183)</f>
        <v>EUR 1 overall</v>
      </c>
      <c r="E178" s="39"/>
      <c r="F178" s="39"/>
      <c r="G178" s="39"/>
      <c r="H178" s="40"/>
    </row>
    <row r="179" spans="1:8" ht="15" customHeight="1" x14ac:dyDescent="0.45">
      <c r="A179" s="38" t="s">
        <v>326</v>
      </c>
      <c r="B179" s="39">
        <v>0</v>
      </c>
      <c r="C179" s="39" t="s">
        <v>326</v>
      </c>
      <c r="D179" s="39" t="str">
        <f>CONCATENATE("EUR"," ",ROUND(B184,0)," ",C184)</f>
        <v xml:space="preserve">EUR 0 </v>
      </c>
      <c r="E179" s="39"/>
      <c r="F179" s="39"/>
      <c r="G179" s="39"/>
      <c r="H179" s="40"/>
    </row>
    <row r="180" spans="1:8" ht="15" customHeight="1" x14ac:dyDescent="0.45">
      <c r="A180" s="38" t="s">
        <v>327</v>
      </c>
      <c r="B180" s="39">
        <v>1.2</v>
      </c>
      <c r="C180" s="39" t="s">
        <v>327</v>
      </c>
      <c r="D180" s="39" t="str">
        <f>CONCATENATE("EUR"," ",ROUND(B180,0)," ",C180)</f>
        <v xml:space="preserve">EUR 1 yrs 5-14 </v>
      </c>
      <c r="E180" s="39"/>
      <c r="F180" s="39"/>
      <c r="G180" s="39"/>
      <c r="H180" s="40"/>
    </row>
    <row r="181" spans="1:8" ht="15" customHeight="1" x14ac:dyDescent="0.45">
      <c r="A181" s="38" t="s">
        <v>328</v>
      </c>
      <c r="B181" s="39">
        <v>0</v>
      </c>
      <c r="C181" s="39" t="s">
        <v>328</v>
      </c>
      <c r="D181" s="39" t="str">
        <f>CONCATENATE("EUR"," ",ROUND(B181,0)," ",C181)</f>
        <v xml:space="preserve">EUR 0 yrs15-64 </v>
      </c>
      <c r="E181" s="39"/>
      <c r="F181" s="39"/>
      <c r="G181" s="39"/>
      <c r="H181" s="40"/>
    </row>
    <row r="182" spans="1:8" ht="15" customHeight="1" x14ac:dyDescent="0.45">
      <c r="A182" s="38" t="s">
        <v>329</v>
      </c>
      <c r="B182" s="39">
        <v>0</v>
      </c>
      <c r="C182" s="39" t="s">
        <v>329</v>
      </c>
      <c r="D182" s="39" t="str">
        <f>CONCATENATE("EUR"," ",ROUND(B182,0)," ",C182)</f>
        <v>EUR 0 yrs&gt;=65</v>
      </c>
      <c r="E182" s="39"/>
      <c r="F182" s="39"/>
      <c r="G182" s="39"/>
      <c r="H182" s="40"/>
    </row>
    <row r="183" spans="1:8" ht="15" customHeight="1" x14ac:dyDescent="0.45">
      <c r="A183" s="44" t="s">
        <v>330</v>
      </c>
      <c r="B183" s="45">
        <v>0.5</v>
      </c>
      <c r="C183" s="45" t="s">
        <v>290</v>
      </c>
      <c r="D183" s="45"/>
      <c r="E183" s="45"/>
      <c r="F183" s="45"/>
      <c r="G183" s="45"/>
      <c r="H183" s="46"/>
    </row>
    <row r="184" spans="1:8" ht="15" customHeight="1" x14ac:dyDescent="0.45"/>
    <row r="185" spans="1:8" ht="28.5" x14ac:dyDescent="0.45">
      <c r="A185" s="58" t="s">
        <v>331</v>
      </c>
      <c r="B185" s="35"/>
      <c r="C185" s="35"/>
      <c r="D185" s="35"/>
      <c r="E185" s="35"/>
      <c r="F185" s="35"/>
      <c r="G185" s="35"/>
      <c r="H185" s="36"/>
    </row>
    <row r="186" spans="1:8" ht="15" customHeight="1" x14ac:dyDescent="0.45">
      <c r="A186" s="38" t="s">
        <v>166</v>
      </c>
      <c r="B186" s="39"/>
      <c r="C186" s="39"/>
      <c r="D186" s="39"/>
      <c r="E186" s="39"/>
      <c r="F186" s="39"/>
      <c r="G186" s="39"/>
      <c r="H186" s="40"/>
    </row>
    <row r="187" spans="1:8" ht="15" customHeight="1" x14ac:dyDescent="0.45">
      <c r="A187" s="38"/>
      <c r="B187" s="39"/>
      <c r="C187" s="39"/>
      <c r="D187" s="39"/>
      <c r="E187" s="39"/>
      <c r="F187" s="39"/>
      <c r="G187" s="39"/>
      <c r="H187" s="40"/>
    </row>
    <row r="188" spans="1:8" ht="15" customHeight="1" x14ac:dyDescent="0.45">
      <c r="A188" s="38" t="s">
        <v>332</v>
      </c>
      <c r="B188" s="39">
        <v>24.91</v>
      </c>
      <c r="C188" s="39" t="s">
        <v>333</v>
      </c>
      <c r="D188" s="39"/>
      <c r="E188" s="39"/>
      <c r="F188" s="39"/>
      <c r="G188" s="39"/>
      <c r="H188" s="40"/>
    </row>
    <row r="189" spans="1:8" ht="15" customHeight="1" x14ac:dyDescent="0.45">
      <c r="A189" s="38" t="s">
        <v>334</v>
      </c>
      <c r="B189" s="39">
        <v>20.52</v>
      </c>
      <c r="C189" s="39" t="s">
        <v>335</v>
      </c>
      <c r="D189" s="39"/>
      <c r="E189" s="39"/>
      <c r="F189" s="39"/>
      <c r="G189" s="39"/>
      <c r="H189" s="40"/>
    </row>
    <row r="190" spans="1:8" ht="15" customHeight="1" x14ac:dyDescent="0.45">
      <c r="A190" s="38" t="s">
        <v>336</v>
      </c>
      <c r="B190" s="39">
        <v>25.12</v>
      </c>
      <c r="C190" s="39" t="s">
        <v>337</v>
      </c>
      <c r="D190" s="39"/>
      <c r="E190" s="39"/>
      <c r="F190" s="39"/>
      <c r="G190" s="39"/>
      <c r="H190" s="40"/>
    </row>
    <row r="191" spans="1:8" ht="15" customHeight="1" x14ac:dyDescent="0.45">
      <c r="A191" s="38" t="s">
        <v>338</v>
      </c>
      <c r="B191" s="39">
        <v>33.31</v>
      </c>
      <c r="C191" s="39" t="s">
        <v>339</v>
      </c>
      <c r="D191" s="39"/>
      <c r="E191" s="39"/>
      <c r="F191" s="39"/>
      <c r="G191" s="39"/>
      <c r="H191" s="40"/>
    </row>
    <row r="192" spans="1:8" ht="15" customHeight="1" x14ac:dyDescent="0.45">
      <c r="A192" s="38" t="s">
        <v>340</v>
      </c>
      <c r="B192" s="39">
        <f>AVERAGE(B188:B191)</f>
        <v>25.965</v>
      </c>
      <c r="C192" s="39"/>
      <c r="D192" s="39"/>
      <c r="E192" s="39"/>
      <c r="F192" s="39"/>
      <c r="G192" s="39"/>
      <c r="H192" s="40"/>
    </row>
    <row r="193" spans="1:8" ht="15" customHeight="1" x14ac:dyDescent="0.45">
      <c r="A193" s="38"/>
      <c r="B193" s="39"/>
      <c r="C193" s="39"/>
      <c r="D193" s="39"/>
      <c r="E193" s="39"/>
      <c r="F193" s="39"/>
      <c r="G193" s="39"/>
      <c r="H193" s="40"/>
    </row>
    <row r="194" spans="1:8" ht="15" customHeight="1" x14ac:dyDescent="0.45">
      <c r="A194" s="38" t="s">
        <v>341</v>
      </c>
      <c r="B194" s="39"/>
      <c r="C194" s="39"/>
      <c r="D194" s="39"/>
      <c r="E194" s="39"/>
      <c r="F194" s="39"/>
      <c r="G194" s="39"/>
      <c r="H194" s="40"/>
    </row>
    <row r="195" spans="1:8" ht="15" customHeight="1" x14ac:dyDescent="0.45">
      <c r="A195" s="38" t="s">
        <v>332</v>
      </c>
      <c r="B195" s="39">
        <v>166.06</v>
      </c>
      <c r="C195" s="39" t="s">
        <v>342</v>
      </c>
      <c r="D195" s="39"/>
      <c r="E195" s="39"/>
      <c r="F195" s="39"/>
      <c r="G195" s="39"/>
      <c r="H195" s="40"/>
    </row>
    <row r="196" spans="1:8" ht="15" customHeight="1" x14ac:dyDescent="0.45">
      <c r="A196" s="38" t="s">
        <v>334</v>
      </c>
      <c r="B196" s="39">
        <v>129.27000000000001</v>
      </c>
      <c r="C196" s="39" t="s">
        <v>343</v>
      </c>
      <c r="D196" s="39"/>
      <c r="E196" s="39"/>
      <c r="F196" s="39"/>
      <c r="G196" s="39"/>
      <c r="H196" s="40"/>
    </row>
    <row r="197" spans="1:8" ht="15" customHeight="1" x14ac:dyDescent="0.45">
      <c r="A197" s="38" t="s">
        <v>336</v>
      </c>
      <c r="B197" s="39">
        <v>118.78</v>
      </c>
      <c r="C197" s="39" t="s">
        <v>344</v>
      </c>
      <c r="D197" s="39"/>
      <c r="E197" s="39"/>
      <c r="F197" s="39"/>
      <c r="G197" s="39"/>
      <c r="H197" s="40"/>
    </row>
    <row r="198" spans="1:8" ht="15" customHeight="1" x14ac:dyDescent="0.45">
      <c r="A198" s="38" t="s">
        <v>338</v>
      </c>
      <c r="B198" s="39">
        <v>207.29</v>
      </c>
      <c r="C198" s="39" t="s">
        <v>345</v>
      </c>
      <c r="D198" s="39"/>
      <c r="E198" s="39"/>
      <c r="F198" s="39"/>
      <c r="G198" s="39"/>
      <c r="H198" s="40"/>
    </row>
    <row r="199" spans="1:8" ht="15" customHeight="1" x14ac:dyDescent="0.45">
      <c r="A199" s="38"/>
      <c r="B199" s="39">
        <f>AVERAGE(B195:B198)</f>
        <v>155.35</v>
      </c>
      <c r="C199" s="39"/>
      <c r="D199" s="39"/>
      <c r="E199" s="39"/>
      <c r="F199" s="39"/>
      <c r="G199" s="39"/>
      <c r="H199" s="40"/>
    </row>
    <row r="200" spans="1:8" ht="15" customHeight="1" x14ac:dyDescent="0.45">
      <c r="A200" s="38" t="s">
        <v>346</v>
      </c>
      <c r="B200" s="39"/>
      <c r="C200" s="39"/>
      <c r="D200" s="39"/>
      <c r="E200" s="39"/>
      <c r="F200" s="39"/>
      <c r="G200" s="39"/>
      <c r="H200" s="40"/>
    </row>
    <row r="201" spans="1:8" ht="15" customHeight="1" x14ac:dyDescent="0.45">
      <c r="A201" s="38"/>
      <c r="B201" s="39"/>
      <c r="C201" s="39"/>
      <c r="D201" s="39"/>
      <c r="E201" s="39"/>
      <c r="F201" s="39"/>
      <c r="G201" s="39"/>
      <c r="H201" s="40"/>
    </row>
    <row r="202" spans="1:8" ht="15" customHeight="1" x14ac:dyDescent="0.45">
      <c r="A202" s="38" t="s">
        <v>332</v>
      </c>
      <c r="B202" s="39">
        <v>53.99</v>
      </c>
      <c r="C202" s="39" t="s">
        <v>347</v>
      </c>
      <c r="D202" s="39"/>
      <c r="E202" s="39"/>
      <c r="F202" s="39"/>
      <c r="G202" s="39"/>
      <c r="H202" s="40"/>
    </row>
    <row r="203" spans="1:8" ht="15" customHeight="1" x14ac:dyDescent="0.45">
      <c r="A203" s="38" t="s">
        <v>334</v>
      </c>
      <c r="B203" s="39">
        <v>57.35</v>
      </c>
      <c r="C203" s="39" t="s">
        <v>348</v>
      </c>
      <c r="D203" s="39"/>
      <c r="E203" s="39"/>
      <c r="F203" s="39"/>
      <c r="G203" s="39"/>
      <c r="H203" s="40"/>
    </row>
    <row r="204" spans="1:8" ht="15" customHeight="1" x14ac:dyDescent="0.45">
      <c r="A204" s="38" t="s">
        <v>336</v>
      </c>
      <c r="B204" s="39">
        <v>56.58</v>
      </c>
      <c r="C204" s="39" t="s">
        <v>349</v>
      </c>
      <c r="D204" s="39"/>
      <c r="E204" s="39"/>
      <c r="F204" s="39"/>
      <c r="G204" s="39"/>
      <c r="H204" s="40"/>
    </row>
    <row r="205" spans="1:8" ht="15" customHeight="1" x14ac:dyDescent="0.45">
      <c r="A205" s="38" t="s">
        <v>338</v>
      </c>
      <c r="B205" s="39">
        <v>65.56</v>
      </c>
      <c r="C205" s="39" t="s">
        <v>350</v>
      </c>
      <c r="D205" s="39"/>
      <c r="E205" s="39"/>
      <c r="F205" s="39"/>
      <c r="G205" s="39"/>
      <c r="H205" s="40"/>
    </row>
    <row r="206" spans="1:8" ht="15" customHeight="1" x14ac:dyDescent="0.45">
      <c r="A206" s="38"/>
      <c r="B206" s="39">
        <f>AVERAGE(B202:B205)</f>
        <v>58.370000000000005</v>
      </c>
      <c r="C206" s="39"/>
      <c r="D206" s="39"/>
      <c r="E206" s="39"/>
      <c r="F206" s="39"/>
      <c r="G206" s="39"/>
      <c r="H206" s="40"/>
    </row>
    <row r="207" spans="1:8" ht="15" customHeight="1" x14ac:dyDescent="0.45">
      <c r="A207" s="38" t="s">
        <v>190</v>
      </c>
      <c r="B207" s="39"/>
      <c r="C207" s="39"/>
      <c r="D207" s="39"/>
      <c r="E207" s="39"/>
      <c r="F207" s="39"/>
      <c r="G207" s="39"/>
      <c r="H207" s="40"/>
    </row>
    <row r="208" spans="1:8" ht="15" customHeight="1" x14ac:dyDescent="0.45">
      <c r="A208" s="38" t="s">
        <v>332</v>
      </c>
      <c r="B208" s="39">
        <v>15.91</v>
      </c>
      <c r="C208" s="39" t="s">
        <v>351</v>
      </c>
      <c r="D208" s="39"/>
      <c r="E208" s="39"/>
      <c r="F208" s="39"/>
      <c r="G208" s="39"/>
      <c r="H208" s="40"/>
    </row>
    <row r="209" spans="1:8" ht="15" customHeight="1" x14ac:dyDescent="0.45">
      <c r="A209" s="38" t="s">
        <v>334</v>
      </c>
      <c r="B209" s="39">
        <v>14.72</v>
      </c>
      <c r="C209" s="39" t="s">
        <v>352</v>
      </c>
      <c r="D209" s="39"/>
      <c r="E209" s="39"/>
      <c r="F209" s="39"/>
      <c r="G209" s="39"/>
      <c r="H209" s="40"/>
    </row>
    <row r="210" spans="1:8" ht="15" customHeight="1" x14ac:dyDescent="0.45">
      <c r="A210" s="38" t="s">
        <v>336</v>
      </c>
      <c r="B210" s="39">
        <v>16.09</v>
      </c>
      <c r="C210" s="39" t="s">
        <v>353</v>
      </c>
      <c r="D210" s="39"/>
      <c r="E210" s="39"/>
      <c r="F210" s="39"/>
      <c r="G210" s="39"/>
      <c r="H210" s="40"/>
    </row>
    <row r="211" spans="1:8" ht="15" customHeight="1" x14ac:dyDescent="0.45">
      <c r="A211" s="38" t="s">
        <v>338</v>
      </c>
      <c r="B211" s="39">
        <v>20.41</v>
      </c>
      <c r="C211" s="39" t="s">
        <v>354</v>
      </c>
      <c r="D211" s="39"/>
      <c r="E211" s="39"/>
      <c r="F211" s="39"/>
      <c r="G211" s="39"/>
      <c r="H211" s="40"/>
    </row>
    <row r="212" spans="1:8" ht="15" customHeight="1" x14ac:dyDescent="0.45">
      <c r="A212" s="38"/>
      <c r="B212" s="39">
        <f>AVERAGE(B208:B211)</f>
        <v>16.782499999999999</v>
      </c>
      <c r="C212" s="39"/>
      <c r="D212" s="39"/>
      <c r="E212" s="39"/>
      <c r="F212" s="39"/>
      <c r="G212" s="39"/>
      <c r="H212" s="40"/>
    </row>
    <row r="213" spans="1:8" ht="15" customHeight="1" x14ac:dyDescent="0.45">
      <c r="A213" s="38" t="s">
        <v>191</v>
      </c>
      <c r="B213" s="39"/>
      <c r="C213" s="39"/>
      <c r="D213" s="39"/>
      <c r="E213" s="39"/>
      <c r="F213" s="39"/>
      <c r="G213" s="39"/>
      <c r="H213" s="40"/>
    </row>
    <row r="214" spans="1:8" ht="15" customHeight="1" x14ac:dyDescent="0.45">
      <c r="A214" s="38"/>
      <c r="B214" s="39"/>
      <c r="C214" s="39"/>
      <c r="D214" s="39"/>
      <c r="E214" s="39"/>
      <c r="F214" s="39"/>
      <c r="G214" s="39"/>
      <c r="H214" s="40"/>
    </row>
    <row r="215" spans="1:8" ht="15" customHeight="1" x14ac:dyDescent="0.45">
      <c r="A215" s="38" t="s">
        <v>332</v>
      </c>
      <c r="B215" s="39">
        <v>29.46</v>
      </c>
      <c r="C215" s="39" t="s">
        <v>355</v>
      </c>
      <c r="D215" s="39"/>
      <c r="E215" s="39"/>
      <c r="F215" s="39"/>
      <c r="G215" s="39"/>
      <c r="H215" s="40"/>
    </row>
    <row r="216" spans="1:8" ht="15" customHeight="1" x14ac:dyDescent="0.45">
      <c r="A216" s="38" t="s">
        <v>334</v>
      </c>
      <c r="B216" s="39">
        <v>28.07</v>
      </c>
      <c r="C216" s="39" t="s">
        <v>356</v>
      </c>
      <c r="D216" s="39"/>
      <c r="E216" s="39"/>
      <c r="F216" s="39"/>
      <c r="G216" s="39"/>
      <c r="H216" s="40"/>
    </row>
    <row r="217" spans="1:8" ht="15" customHeight="1" x14ac:dyDescent="0.45">
      <c r="A217" s="38" t="s">
        <v>336</v>
      </c>
      <c r="B217" s="39">
        <v>33.22</v>
      </c>
      <c r="C217" s="39" t="s">
        <v>357</v>
      </c>
      <c r="D217" s="39"/>
      <c r="E217" s="39"/>
      <c r="F217" s="39"/>
      <c r="G217" s="39"/>
      <c r="H217" s="40"/>
    </row>
    <row r="218" spans="1:8" ht="15" customHeight="1" x14ac:dyDescent="0.45">
      <c r="A218" s="38" t="s">
        <v>338</v>
      </c>
      <c r="B218" s="39">
        <v>31.43</v>
      </c>
      <c r="C218" s="39" t="s">
        <v>358</v>
      </c>
      <c r="D218" s="39">
        <f>181+29+19+64+33+5</f>
        <v>331</v>
      </c>
      <c r="E218" s="39"/>
      <c r="F218" s="39"/>
      <c r="G218" s="39"/>
      <c r="H218" s="40"/>
    </row>
    <row r="219" spans="1:8" ht="15" customHeight="1" x14ac:dyDescent="0.45">
      <c r="A219" s="38" t="s">
        <v>169</v>
      </c>
      <c r="B219" s="39">
        <f>AVERAGE(B215:B218)</f>
        <v>30.545000000000002</v>
      </c>
      <c r="C219" s="39"/>
      <c r="D219" s="39"/>
      <c r="E219" s="39"/>
      <c r="F219" s="39"/>
      <c r="G219" s="39"/>
      <c r="H219" s="40"/>
    </row>
    <row r="220" spans="1:8" ht="15" customHeight="1" x14ac:dyDescent="0.45">
      <c r="A220" s="38" t="s">
        <v>332</v>
      </c>
      <c r="B220" s="39">
        <v>5.49</v>
      </c>
      <c r="C220" s="39" t="s">
        <v>359</v>
      </c>
      <c r="D220" s="39"/>
      <c r="E220" s="39"/>
      <c r="F220" s="39"/>
      <c r="G220" s="39"/>
      <c r="H220" s="40"/>
    </row>
    <row r="221" spans="1:8" ht="15" customHeight="1" x14ac:dyDescent="0.45">
      <c r="A221" s="38" t="s">
        <v>334</v>
      </c>
      <c r="B221" s="39">
        <v>4.2</v>
      </c>
      <c r="C221" s="39" t="s">
        <v>360</v>
      </c>
      <c r="D221" s="39"/>
      <c r="E221" s="39"/>
      <c r="F221" s="39"/>
      <c r="G221" s="39"/>
      <c r="H221" s="40"/>
    </row>
    <row r="222" spans="1:8" ht="15" customHeight="1" x14ac:dyDescent="0.45">
      <c r="A222" s="38" t="s">
        <v>336</v>
      </c>
      <c r="B222" s="39">
        <v>5.0199999999999996</v>
      </c>
      <c r="C222" s="39" t="s">
        <v>361</v>
      </c>
      <c r="D222" s="39"/>
      <c r="E222" s="39"/>
      <c r="F222" s="39"/>
      <c r="G222" s="39"/>
      <c r="H222" s="40"/>
    </row>
    <row r="223" spans="1:8" ht="15" customHeight="1" x14ac:dyDescent="0.45">
      <c r="A223" s="38" t="s">
        <v>338</v>
      </c>
      <c r="B223" s="39">
        <v>5.42</v>
      </c>
      <c r="C223" s="39" t="s">
        <v>362</v>
      </c>
      <c r="D223" s="39"/>
      <c r="E223" s="39"/>
      <c r="F223" s="39"/>
      <c r="G223" s="39"/>
      <c r="H223" s="40"/>
    </row>
    <row r="224" spans="1:8" ht="15" customHeight="1" x14ac:dyDescent="0.45">
      <c r="A224" s="38"/>
      <c r="B224" s="39">
        <f>AVERAGE(B220:B223)</f>
        <v>5.0325000000000006</v>
      </c>
      <c r="C224" s="39"/>
      <c r="D224" s="39"/>
      <c r="E224" s="39"/>
      <c r="F224" s="39"/>
      <c r="G224" s="39"/>
      <c r="H224" s="40"/>
    </row>
    <row r="225" spans="1:8" ht="15" customHeight="1" x14ac:dyDescent="0.45">
      <c r="A225" s="38" t="s">
        <v>316</v>
      </c>
      <c r="B225" s="39"/>
      <c r="C225" s="39"/>
      <c r="D225" s="39"/>
      <c r="E225" s="39"/>
      <c r="F225" s="39"/>
      <c r="G225" s="39"/>
      <c r="H225" s="40"/>
    </row>
    <row r="226" spans="1:8" ht="15" customHeight="1" x14ac:dyDescent="0.45">
      <c r="A226" s="38" t="s">
        <v>332</v>
      </c>
      <c r="B226" s="39">
        <v>295.81</v>
      </c>
      <c r="C226" s="39" t="s">
        <v>363</v>
      </c>
      <c r="D226" s="39"/>
      <c r="E226" s="39"/>
      <c r="F226" s="39"/>
      <c r="G226" s="39"/>
      <c r="H226" s="40"/>
    </row>
    <row r="227" spans="1:8" ht="15" customHeight="1" x14ac:dyDescent="0.45">
      <c r="A227" s="38" t="s">
        <v>334</v>
      </c>
      <c r="B227" s="39">
        <v>254.14</v>
      </c>
      <c r="C227" s="39" t="s">
        <v>364</v>
      </c>
      <c r="D227" s="39"/>
      <c r="E227" s="39"/>
      <c r="F227" s="39"/>
      <c r="G227" s="39"/>
      <c r="H227" s="40"/>
    </row>
    <row r="228" spans="1:8" ht="15" customHeight="1" x14ac:dyDescent="0.45">
      <c r="A228" s="38" t="s">
        <v>336</v>
      </c>
      <c r="B228" s="39">
        <v>254.81</v>
      </c>
      <c r="C228" s="39" t="s">
        <v>365</v>
      </c>
      <c r="D228" s="39"/>
      <c r="E228" s="39"/>
      <c r="F228" s="39"/>
      <c r="G228" s="39"/>
      <c r="H228" s="40"/>
    </row>
    <row r="229" spans="1:8" ht="15" customHeight="1" x14ac:dyDescent="0.45">
      <c r="A229" s="38" t="s">
        <v>338</v>
      </c>
      <c r="B229" s="39">
        <v>363.41</v>
      </c>
      <c r="C229" s="39" t="s">
        <v>366</v>
      </c>
      <c r="D229" s="39"/>
      <c r="E229" s="39"/>
      <c r="F229" s="39"/>
      <c r="G229" s="39"/>
      <c r="H229" s="40"/>
    </row>
    <row r="230" spans="1:8" ht="15" customHeight="1" x14ac:dyDescent="0.45">
      <c r="A230" s="44"/>
      <c r="B230" s="45">
        <f>AVERAGE(B226:B229)</f>
        <v>292.04250000000002</v>
      </c>
      <c r="C230" s="45"/>
      <c r="D230" s="45"/>
      <c r="E230" s="45"/>
      <c r="F230" s="45"/>
      <c r="G230" s="45"/>
      <c r="H230" s="46"/>
    </row>
    <row r="231" spans="1:8" ht="15" customHeight="1" x14ac:dyDescent="0.45"/>
    <row r="232" spans="1:8" ht="28.5" x14ac:dyDescent="0.45">
      <c r="A232" s="58" t="s">
        <v>367</v>
      </c>
      <c r="B232" s="35"/>
      <c r="C232" s="35"/>
      <c r="D232" s="35"/>
      <c r="E232" s="35"/>
      <c r="F232" s="35"/>
      <c r="G232" s="35"/>
      <c r="H232" s="36"/>
    </row>
    <row r="233" spans="1:8" ht="15" customHeight="1" x14ac:dyDescent="0.45">
      <c r="A233" s="38" t="s">
        <v>368</v>
      </c>
      <c r="B233" s="39" t="s">
        <v>369</v>
      </c>
      <c r="C233" s="39" t="s">
        <v>370</v>
      </c>
      <c r="D233" s="39"/>
      <c r="E233" s="39"/>
      <c r="F233" s="39"/>
      <c r="G233" s="39"/>
      <c r="H233" s="40"/>
    </row>
    <row r="234" spans="1:8" ht="15" customHeight="1" x14ac:dyDescent="0.45">
      <c r="A234" s="38" t="s">
        <v>371</v>
      </c>
      <c r="B234" s="39">
        <v>6502</v>
      </c>
      <c r="C234" s="39">
        <v>8775</v>
      </c>
      <c r="D234" s="39"/>
      <c r="E234" s="39"/>
      <c r="F234" s="39"/>
      <c r="G234" s="39"/>
      <c r="H234" s="40"/>
    </row>
    <row r="235" spans="1:8" ht="15" customHeight="1" x14ac:dyDescent="0.45">
      <c r="A235" s="38" t="s">
        <v>372</v>
      </c>
      <c r="B235" s="39">
        <v>446713</v>
      </c>
      <c r="C235" s="39">
        <v>404623</v>
      </c>
      <c r="D235" s="39"/>
      <c r="E235" s="39"/>
      <c r="F235" s="39"/>
      <c r="G235" s="39"/>
      <c r="H235" s="40"/>
    </row>
    <row r="236" spans="1:8" ht="15" customHeight="1" x14ac:dyDescent="0.45">
      <c r="A236" s="38" t="s">
        <v>373</v>
      </c>
      <c r="B236" s="59">
        <f>+B234/(B234+B235)</f>
        <v>1.4346391889059276E-2</v>
      </c>
      <c r="C236" s="59">
        <f>+C234/(C234+C235)</f>
        <v>2.1226517786733366E-2</v>
      </c>
      <c r="D236" s="60">
        <f>AVERAGE(B236,C236)</f>
        <v>1.7786454837896322E-2</v>
      </c>
      <c r="E236" s="39"/>
      <c r="F236" s="39"/>
      <c r="G236" s="39"/>
      <c r="H236" s="40"/>
    </row>
    <row r="237" spans="1:8" ht="15" customHeight="1" x14ac:dyDescent="0.45">
      <c r="A237" s="38"/>
      <c r="B237" s="39"/>
      <c r="C237" s="39"/>
      <c r="D237" s="39"/>
      <c r="E237" s="39"/>
      <c r="F237" s="39"/>
      <c r="G237" s="39"/>
      <c r="H237" s="40"/>
    </row>
    <row r="238" spans="1:8" ht="18" customHeight="1" x14ac:dyDescent="0.45">
      <c r="A238" s="38" t="s">
        <v>374</v>
      </c>
      <c r="B238" s="39">
        <v>421.4</v>
      </c>
      <c r="C238" s="39">
        <v>439.9</v>
      </c>
      <c r="D238" s="61">
        <f>AVERAGE(B238,C238)</f>
        <v>430.65</v>
      </c>
      <c r="E238" s="39"/>
      <c r="F238" s="39"/>
      <c r="G238" s="39"/>
      <c r="H238" s="40"/>
    </row>
    <row r="239" spans="1:8" ht="18" customHeight="1" x14ac:dyDescent="0.45">
      <c r="A239" s="38" t="s">
        <v>375</v>
      </c>
      <c r="B239" s="39">
        <f>9.9-0.8</f>
        <v>9.1</v>
      </c>
      <c r="C239" s="39">
        <f>10.1-0.9</f>
        <v>9.1999999999999993</v>
      </c>
      <c r="D239" s="61">
        <f>AVERAGE(B239,C239)</f>
        <v>9.1499999999999986</v>
      </c>
      <c r="E239" s="39"/>
      <c r="F239" s="39"/>
      <c r="G239" s="39"/>
      <c r="H239" s="40"/>
    </row>
    <row r="240" spans="1:8" ht="18" customHeight="1" x14ac:dyDescent="0.45">
      <c r="A240" s="53" t="s">
        <v>376</v>
      </c>
      <c r="B240" s="39">
        <v>0.8</v>
      </c>
      <c r="C240" s="39">
        <v>0.9</v>
      </c>
      <c r="D240" s="61">
        <f>AVERAGE(B240,C240)</f>
        <v>0.85000000000000009</v>
      </c>
      <c r="E240" s="39"/>
      <c r="F240" s="39"/>
      <c r="G240" s="39"/>
      <c r="H240" s="40"/>
    </row>
    <row r="241" spans="1:25" ht="18" customHeight="1" x14ac:dyDescent="0.45">
      <c r="A241" s="38" t="s">
        <v>377</v>
      </c>
      <c r="B241" s="39">
        <f>+B238*B234/(SUM($B$234,$B$235))</f>
        <v>6.045569542049579</v>
      </c>
      <c r="C241" s="39">
        <f>+C238*C234/(SUM(C234,C235))</f>
        <v>9.3375451743840081</v>
      </c>
      <c r="D241" s="61">
        <f>AVERAGE(B241,C241)</f>
        <v>7.6915573582167935</v>
      </c>
      <c r="E241" s="39"/>
      <c r="F241" s="39"/>
      <c r="G241" s="39"/>
      <c r="H241" s="40"/>
    </row>
    <row r="242" spans="1:25" ht="15" customHeight="1" x14ac:dyDescent="0.45">
      <c r="A242" s="38" t="s">
        <v>378</v>
      </c>
      <c r="B242" s="39">
        <f>+B239*B235/(SUM($B$234,$B$235))</f>
        <v>8.9694478338095607</v>
      </c>
      <c r="C242" s="39">
        <f>+C239*C235/(SUM($B$234,$B$235))</f>
        <v>8.2136107586906864</v>
      </c>
      <c r="D242" s="61">
        <f>AVERAGE(B242,C242)</f>
        <v>8.5915292962501226</v>
      </c>
      <c r="E242" s="39"/>
      <c r="F242" s="39"/>
      <c r="G242" s="39"/>
      <c r="H242" s="40"/>
    </row>
    <row r="243" spans="1:25" ht="15" customHeight="1" x14ac:dyDescent="0.45">
      <c r="A243" s="38"/>
      <c r="B243" s="39"/>
      <c r="C243" s="62"/>
      <c r="D243" s="39"/>
      <c r="E243" s="39"/>
      <c r="F243" s="39"/>
      <c r="G243" s="39"/>
      <c r="H243" s="40"/>
    </row>
    <row r="244" spans="1:25" ht="15" customHeight="1" x14ac:dyDescent="0.45">
      <c r="A244" s="38"/>
      <c r="B244" s="39"/>
      <c r="C244" s="39"/>
      <c r="D244" s="39"/>
      <c r="E244" s="39"/>
      <c r="F244" s="39"/>
      <c r="G244" s="39"/>
      <c r="H244" s="40"/>
    </row>
    <row r="245" spans="1:25" ht="15" customHeight="1" x14ac:dyDescent="0.45">
      <c r="A245" s="44" t="s">
        <v>379</v>
      </c>
      <c r="B245" s="45">
        <f>+((B239+B240)*B235+B238*B234)/SUM(B235,B234)</f>
        <v>15.803540262347893</v>
      </c>
      <c r="C245" s="45">
        <f>+((C239+C240)*C235+C238*C234)/SUM(C235,C234)</f>
        <v>19.223157344737999</v>
      </c>
      <c r="D245" s="63">
        <f>AVERAGE(B245,C245)</f>
        <v>17.513348803542947</v>
      </c>
      <c r="E245" s="45"/>
      <c r="F245" s="45"/>
      <c r="G245" s="45"/>
      <c r="H245" s="46"/>
    </row>
    <row r="246" spans="1:25" ht="15" customHeight="1" x14ac:dyDescent="0.45"/>
    <row r="247" spans="1:25" ht="15" customHeight="1" x14ac:dyDescent="0.45"/>
    <row r="248" spans="1:25" ht="28.5" x14ac:dyDescent="0.45">
      <c r="A248" s="58" t="s">
        <v>380</v>
      </c>
      <c r="B248" s="35"/>
      <c r="C248" s="35"/>
      <c r="D248" s="35"/>
      <c r="E248" s="35"/>
      <c r="F248" s="35"/>
      <c r="G248" s="35"/>
      <c r="H248" s="36"/>
    </row>
    <row r="249" spans="1:25" ht="15" customHeight="1" x14ac:dyDescent="0.45">
      <c r="A249" s="38"/>
      <c r="B249" s="39"/>
      <c r="C249" s="39"/>
      <c r="D249" s="39"/>
      <c r="E249" s="39"/>
      <c r="F249" s="39"/>
      <c r="G249" s="39"/>
      <c r="H249" s="40"/>
    </row>
    <row r="250" spans="1:25" ht="15" customHeight="1" x14ac:dyDescent="0.45">
      <c r="A250" s="38"/>
      <c r="B250" s="64" t="s">
        <v>381</v>
      </c>
      <c r="C250" s="64" t="s">
        <v>382</v>
      </c>
      <c r="D250" s="64" t="s">
        <v>383</v>
      </c>
      <c r="E250" s="64" t="s">
        <v>384</v>
      </c>
      <c r="F250" s="64" t="s">
        <v>385</v>
      </c>
      <c r="G250" s="64"/>
      <c r="H250" s="65"/>
      <c r="R250" s="66"/>
      <c r="S250" s="66"/>
      <c r="T250" s="66"/>
      <c r="U250" s="66"/>
      <c r="V250" s="66"/>
      <c r="W250" s="66"/>
      <c r="X250" s="66"/>
    </row>
    <row r="251" spans="1:25" ht="15" customHeight="1" x14ac:dyDescent="0.45">
      <c r="A251" s="38" t="s">
        <v>341</v>
      </c>
      <c r="B251" s="64"/>
      <c r="C251" s="64"/>
      <c r="D251" s="64"/>
      <c r="E251" s="64"/>
      <c r="F251" s="64"/>
      <c r="G251" s="67"/>
      <c r="H251" s="68"/>
      <c r="I251" s="69"/>
      <c r="J251" s="66"/>
      <c r="R251" s="66"/>
      <c r="S251" s="66"/>
      <c r="T251" s="66"/>
      <c r="U251" s="66"/>
      <c r="V251" s="66"/>
      <c r="W251" s="66"/>
      <c r="X251" s="66"/>
      <c r="Y251" s="66"/>
    </row>
    <row r="252" spans="1:25" ht="15" customHeight="1" x14ac:dyDescent="0.45">
      <c r="A252" s="38" t="s">
        <v>386</v>
      </c>
      <c r="B252" s="67">
        <v>10800</v>
      </c>
      <c r="C252" s="67">
        <v>15014</v>
      </c>
      <c r="D252" s="67">
        <v>19012</v>
      </c>
      <c r="E252" s="67">
        <v>22304</v>
      </c>
      <c r="F252" s="67">
        <v>11451</v>
      </c>
      <c r="G252" s="67"/>
      <c r="H252" s="68"/>
      <c r="I252" s="69"/>
      <c r="J252" s="66"/>
    </row>
    <row r="253" spans="1:25" ht="15" customHeight="1" x14ac:dyDescent="0.45">
      <c r="A253" s="70" t="s">
        <v>387</v>
      </c>
      <c r="B253" s="71">
        <v>81596</v>
      </c>
      <c r="C253" s="67">
        <v>41918</v>
      </c>
      <c r="D253" s="67">
        <v>47722</v>
      </c>
      <c r="E253" s="67">
        <v>41309</v>
      </c>
      <c r="F253" s="67">
        <v>16750</v>
      </c>
      <c r="G253" s="64"/>
      <c r="H253" s="65"/>
      <c r="R253" s="66"/>
      <c r="S253" s="66"/>
      <c r="T253" s="66"/>
      <c r="U253" s="66"/>
      <c r="V253" s="66"/>
      <c r="W253" s="66"/>
      <c r="X253" s="66"/>
    </row>
    <row r="254" spans="1:25" ht="15" customHeight="1" x14ac:dyDescent="0.45">
      <c r="A254" s="38" t="s">
        <v>246</v>
      </c>
      <c r="B254" s="64"/>
      <c r="C254" s="64"/>
      <c r="D254" s="64"/>
      <c r="E254" s="64"/>
      <c r="F254" s="64"/>
      <c r="G254" s="64"/>
      <c r="H254" s="65"/>
      <c r="Q254" s="66"/>
      <c r="S254" s="66"/>
      <c r="T254" s="66"/>
      <c r="U254" s="66"/>
      <c r="V254" s="66"/>
      <c r="W254" s="66"/>
      <c r="X254" s="66"/>
      <c r="Y254" s="66"/>
    </row>
    <row r="255" spans="1:25" ht="15" customHeight="1" x14ac:dyDescent="0.45">
      <c r="A255" s="38" t="s">
        <v>386</v>
      </c>
      <c r="B255" s="64">
        <v>167</v>
      </c>
      <c r="C255" s="64">
        <v>95</v>
      </c>
      <c r="D255" s="64">
        <v>125</v>
      </c>
      <c r="E255" s="64">
        <v>150</v>
      </c>
      <c r="F255" s="64">
        <v>242</v>
      </c>
      <c r="G255" s="64"/>
      <c r="H255" s="65"/>
      <c r="K255" s="66"/>
      <c r="L255" s="66"/>
      <c r="M255" s="66"/>
      <c r="N255" s="66"/>
      <c r="O255" s="66"/>
      <c r="P255" s="66"/>
      <c r="Q255" s="66"/>
      <c r="R255" s="66"/>
      <c r="S255" s="66"/>
      <c r="T255" s="66"/>
      <c r="U255" s="66"/>
      <c r="V255" s="66"/>
      <c r="W255" s="66"/>
      <c r="X255" s="66"/>
      <c r="Y255" s="66"/>
    </row>
    <row r="256" spans="1:25" ht="15" customHeight="1" x14ac:dyDescent="0.45">
      <c r="A256" s="70" t="s">
        <v>387</v>
      </c>
      <c r="B256" s="64">
        <v>574</v>
      </c>
      <c r="C256" s="64">
        <v>649</v>
      </c>
      <c r="D256" s="64">
        <v>725</v>
      </c>
      <c r="E256" s="64">
        <v>733</v>
      </c>
      <c r="F256" s="64">
        <v>476</v>
      </c>
      <c r="G256" s="64"/>
      <c r="H256" s="65"/>
    </row>
    <row r="257" spans="1:26" ht="15" customHeight="1" x14ac:dyDescent="0.45">
      <c r="A257" s="38"/>
      <c r="B257" s="64"/>
      <c r="C257" s="64"/>
      <c r="D257" s="64"/>
      <c r="E257" s="64"/>
      <c r="F257" s="64"/>
      <c r="G257" s="64"/>
      <c r="H257" s="65"/>
      <c r="I257" s="69"/>
      <c r="J257" s="66"/>
      <c r="K257" s="66"/>
      <c r="L257" s="66"/>
      <c r="M257" s="66"/>
      <c r="N257" s="66"/>
      <c r="O257" s="66"/>
      <c r="P257" s="66"/>
      <c r="Q257" s="66"/>
      <c r="R257" s="66"/>
      <c r="S257" s="66"/>
      <c r="T257" s="66"/>
      <c r="U257" s="66"/>
      <c r="V257" s="66"/>
      <c r="W257" s="66"/>
      <c r="X257" s="66"/>
      <c r="Y257" s="66"/>
      <c r="Z257" s="66"/>
    </row>
    <row r="258" spans="1:26" ht="15" customHeight="1" x14ac:dyDescent="0.45">
      <c r="A258" s="38" t="s">
        <v>388</v>
      </c>
      <c r="B258" s="64" t="s">
        <v>381</v>
      </c>
      <c r="C258" s="64" t="s">
        <v>382</v>
      </c>
      <c r="D258" s="64" t="s">
        <v>383</v>
      </c>
      <c r="E258" s="64" t="s">
        <v>384</v>
      </c>
      <c r="F258" s="64" t="s">
        <v>385</v>
      </c>
      <c r="G258" s="64" t="s">
        <v>389</v>
      </c>
      <c r="H258" s="65"/>
    </row>
    <row r="259" spans="1:26" ht="15" customHeight="1" x14ac:dyDescent="0.45">
      <c r="A259" s="38" t="s">
        <v>390</v>
      </c>
      <c r="B259" s="64"/>
      <c r="C259" s="64"/>
      <c r="D259" s="64"/>
      <c r="E259" s="64"/>
      <c r="F259" s="64"/>
      <c r="G259" s="64"/>
      <c r="H259" s="65"/>
    </row>
    <row r="260" spans="1:26" ht="15" customHeight="1" x14ac:dyDescent="0.45">
      <c r="A260" s="70" t="s">
        <v>391</v>
      </c>
      <c r="B260" s="67">
        <v>2030349</v>
      </c>
      <c r="C260" s="67">
        <v>3295838</v>
      </c>
      <c r="D260" s="67">
        <v>5191816</v>
      </c>
      <c r="E260" s="67">
        <v>1375732</v>
      </c>
      <c r="F260" s="67">
        <v>520756</v>
      </c>
      <c r="G260" s="67">
        <v>12414492</v>
      </c>
      <c r="H260" s="68"/>
      <c r="I260" s="69"/>
      <c r="J260" s="66"/>
      <c r="K260" s="66"/>
      <c r="L260" s="66"/>
      <c r="M260" s="66"/>
      <c r="N260" s="66"/>
      <c r="O260" s="66"/>
    </row>
    <row r="261" spans="1:26" ht="15" customHeight="1" x14ac:dyDescent="0.45">
      <c r="A261" s="70" t="s">
        <v>392</v>
      </c>
      <c r="B261" s="67">
        <v>14229</v>
      </c>
      <c r="C261" s="67">
        <v>214140</v>
      </c>
      <c r="D261" s="67">
        <v>483672</v>
      </c>
      <c r="E261" s="67">
        <v>367070</v>
      </c>
      <c r="F261" s="67">
        <v>207801</v>
      </c>
      <c r="G261" s="67">
        <v>1286912</v>
      </c>
      <c r="H261" s="68"/>
      <c r="I261" s="69"/>
      <c r="J261" s="66"/>
      <c r="K261" s="66"/>
      <c r="L261" s="66"/>
      <c r="M261" s="66"/>
      <c r="N261" s="66"/>
      <c r="O261" s="66"/>
      <c r="P261" s="66"/>
    </row>
    <row r="262" spans="1:26" ht="15" customHeight="1" x14ac:dyDescent="0.45">
      <c r="A262" s="70" t="s">
        <v>393</v>
      </c>
      <c r="B262" s="67"/>
      <c r="C262" s="67"/>
      <c r="D262" s="67"/>
      <c r="E262" s="67"/>
      <c r="F262" s="67"/>
      <c r="G262" s="64"/>
      <c r="H262" s="65"/>
    </row>
    <row r="263" spans="1:26" ht="15" customHeight="1" x14ac:dyDescent="0.45">
      <c r="A263" s="70" t="s">
        <v>391</v>
      </c>
      <c r="B263" s="67">
        <v>1740536</v>
      </c>
      <c r="C263" s="67">
        <v>1534552</v>
      </c>
      <c r="D263" s="67">
        <v>2374753</v>
      </c>
      <c r="E263" s="67">
        <v>644607</v>
      </c>
      <c r="F263" s="67">
        <v>988035</v>
      </c>
      <c r="G263" s="67">
        <v>7282483</v>
      </c>
      <c r="H263" s="68"/>
      <c r="I263" s="69"/>
      <c r="J263" s="66"/>
      <c r="K263" s="66"/>
      <c r="L263" s="66"/>
      <c r="M263" s="66"/>
      <c r="N263" s="66"/>
      <c r="O263" s="66"/>
    </row>
    <row r="264" spans="1:26" ht="15" customHeight="1" x14ac:dyDescent="0.45">
      <c r="A264" s="70" t="s">
        <v>392</v>
      </c>
      <c r="B264" s="67">
        <v>170915</v>
      </c>
      <c r="C264" s="67">
        <v>373141</v>
      </c>
      <c r="D264" s="67">
        <v>815420</v>
      </c>
      <c r="E264" s="67">
        <v>647232</v>
      </c>
      <c r="F264" s="67">
        <v>1344159</v>
      </c>
      <c r="G264" s="67">
        <v>3350867</v>
      </c>
      <c r="H264" s="68"/>
      <c r="I264" s="69"/>
      <c r="J264" s="66"/>
      <c r="K264" s="66"/>
      <c r="L264" s="66"/>
      <c r="M264" s="66"/>
      <c r="N264" s="66"/>
      <c r="O264" s="66"/>
      <c r="P264" s="66"/>
    </row>
    <row r="265" spans="1:26" ht="15" customHeight="1" x14ac:dyDescent="0.45">
      <c r="A265" s="70" t="s">
        <v>394</v>
      </c>
      <c r="B265" s="64"/>
      <c r="C265" s="67"/>
      <c r="D265" s="67"/>
      <c r="E265" s="67"/>
      <c r="F265" s="67"/>
      <c r="G265" s="64"/>
      <c r="H265" s="65"/>
      <c r="J265" s="66"/>
      <c r="K265" s="66"/>
      <c r="L265" s="66"/>
      <c r="M265" s="66"/>
      <c r="N265" s="66"/>
      <c r="O265" s="66"/>
      <c r="P265" s="66"/>
    </row>
    <row r="266" spans="1:26" ht="15" customHeight="1" x14ac:dyDescent="0.45">
      <c r="A266" s="70" t="s">
        <v>391</v>
      </c>
      <c r="B266" s="67">
        <v>54353</v>
      </c>
      <c r="C266" s="67">
        <v>2805</v>
      </c>
      <c r="D266" s="67">
        <v>31836</v>
      </c>
      <c r="E266" s="67">
        <v>39711</v>
      </c>
      <c r="F266" s="67">
        <v>67070</v>
      </c>
      <c r="G266" s="67">
        <v>195776</v>
      </c>
      <c r="H266" s="68"/>
      <c r="I266" s="69"/>
    </row>
    <row r="267" spans="1:26" ht="15" customHeight="1" x14ac:dyDescent="0.45">
      <c r="A267" s="70" t="s">
        <v>392</v>
      </c>
      <c r="B267" s="67">
        <v>2669</v>
      </c>
      <c r="C267" s="67">
        <v>341</v>
      </c>
      <c r="D267" s="67">
        <v>5466</v>
      </c>
      <c r="E267" s="67">
        <v>19937</v>
      </c>
      <c r="F267" s="67">
        <v>68989</v>
      </c>
      <c r="G267" s="67">
        <v>97401</v>
      </c>
      <c r="H267" s="68"/>
      <c r="I267" s="69"/>
    </row>
    <row r="268" spans="1:26" ht="15" customHeight="1" x14ac:dyDescent="0.45">
      <c r="A268" s="70" t="s">
        <v>395</v>
      </c>
      <c r="B268" s="64"/>
      <c r="C268" s="64"/>
      <c r="D268" s="64"/>
      <c r="E268" s="67"/>
      <c r="F268" s="67"/>
      <c r="G268" s="64"/>
      <c r="H268" s="65"/>
    </row>
    <row r="269" spans="1:26" ht="15" customHeight="1" x14ac:dyDescent="0.45">
      <c r="A269" s="70" t="s">
        <v>391</v>
      </c>
      <c r="B269" s="67">
        <v>142</v>
      </c>
      <c r="C269" s="67">
        <v>43</v>
      </c>
      <c r="D269" s="67">
        <v>684</v>
      </c>
      <c r="E269" s="67">
        <v>2660</v>
      </c>
      <c r="F269" s="67">
        <v>17754</v>
      </c>
      <c r="G269" s="67">
        <v>21282</v>
      </c>
      <c r="H269" s="68"/>
      <c r="I269" s="69"/>
    </row>
    <row r="270" spans="1:26" ht="15" customHeight="1" x14ac:dyDescent="0.45">
      <c r="A270" s="70" t="s">
        <v>392</v>
      </c>
      <c r="B270" s="64">
        <v>7</v>
      </c>
      <c r="C270" s="64">
        <v>5</v>
      </c>
      <c r="D270" s="64">
        <v>117</v>
      </c>
      <c r="E270" s="67">
        <v>1335</v>
      </c>
      <c r="F270" s="67">
        <v>18262</v>
      </c>
      <c r="G270" s="67">
        <v>19726</v>
      </c>
      <c r="H270" s="68"/>
      <c r="I270" s="69"/>
    </row>
    <row r="271" spans="1:26" ht="15" customHeight="1" x14ac:dyDescent="0.45">
      <c r="A271" s="70" t="s">
        <v>396</v>
      </c>
      <c r="B271" s="67">
        <v>4013200</v>
      </c>
      <c r="C271" s="67">
        <v>5420865</v>
      </c>
      <c r="D271" s="67">
        <v>8903764</v>
      </c>
      <c r="E271" s="67">
        <v>3098284</v>
      </c>
      <c r="F271" s="67">
        <v>3232826</v>
      </c>
      <c r="G271" s="67">
        <v>24668939</v>
      </c>
      <c r="H271" s="68"/>
      <c r="I271" s="69"/>
    </row>
    <row r="272" spans="1:26" ht="15" customHeight="1" x14ac:dyDescent="0.45">
      <c r="A272" s="44"/>
      <c r="B272" s="45"/>
      <c r="C272" s="45"/>
      <c r="D272" s="45"/>
      <c r="E272" s="45"/>
      <c r="F272" s="45"/>
      <c r="G272" s="45"/>
      <c r="H272" s="46"/>
    </row>
    <row r="273" spans="1:8" ht="15" customHeight="1" x14ac:dyDescent="0.45"/>
    <row r="274" spans="1:8" ht="15" customHeight="1" x14ac:dyDescent="0.45">
      <c r="A274" s="58" t="s">
        <v>397</v>
      </c>
      <c r="B274" s="35"/>
      <c r="C274" s="35"/>
      <c r="D274" s="35"/>
      <c r="E274" s="35"/>
      <c r="F274" s="35"/>
      <c r="G274" s="35"/>
      <c r="H274" s="36"/>
    </row>
    <row r="275" spans="1:8" ht="15" customHeight="1" x14ac:dyDescent="0.45">
      <c r="A275" s="38" t="s">
        <v>379</v>
      </c>
      <c r="B275" s="39" t="s">
        <v>398</v>
      </c>
      <c r="C275" s="39" t="s">
        <v>399</v>
      </c>
      <c r="D275" s="39"/>
      <c r="E275" s="39"/>
      <c r="F275" s="39"/>
      <c r="G275" s="39"/>
      <c r="H275" s="40"/>
    </row>
    <row r="276" spans="1:8" ht="15" customHeight="1" x14ac:dyDescent="0.45">
      <c r="A276" s="38" t="s">
        <v>400</v>
      </c>
      <c r="B276" s="39">
        <v>23.18</v>
      </c>
      <c r="C276" s="39">
        <v>3</v>
      </c>
      <c r="D276" s="39"/>
      <c r="E276" s="39"/>
      <c r="F276" s="39"/>
      <c r="G276" s="39"/>
      <c r="H276" s="40"/>
    </row>
    <row r="277" spans="1:8" ht="15" customHeight="1" x14ac:dyDescent="0.45">
      <c r="A277" s="38" t="s">
        <v>401</v>
      </c>
      <c r="B277" s="39">
        <v>19.5</v>
      </c>
      <c r="C277" s="39">
        <v>199</v>
      </c>
      <c r="D277" s="39"/>
      <c r="E277" s="39"/>
      <c r="F277" s="39"/>
      <c r="G277" s="39"/>
      <c r="H277" s="40"/>
    </row>
    <row r="278" spans="1:8" ht="15" customHeight="1" x14ac:dyDescent="0.45">
      <c r="A278" s="38"/>
      <c r="B278" s="39"/>
      <c r="C278" s="39"/>
      <c r="D278" s="39"/>
      <c r="E278" s="39"/>
      <c r="F278" s="39"/>
      <c r="G278" s="39"/>
      <c r="H278" s="40"/>
    </row>
    <row r="279" spans="1:8" ht="15" customHeight="1" x14ac:dyDescent="0.45">
      <c r="A279" s="44" t="s">
        <v>402</v>
      </c>
      <c r="B279" s="45">
        <f>+((B276*C276)+(B277*C277))/SUM(C276:C277)</f>
        <v>19.554653465346533</v>
      </c>
      <c r="C279" s="45"/>
      <c r="D279" s="45"/>
      <c r="E279" s="45"/>
      <c r="F279" s="45"/>
      <c r="G279" s="45"/>
      <c r="H279" s="46"/>
    </row>
    <row r="280" spans="1:8" ht="15" customHeight="1" x14ac:dyDescent="0.45"/>
    <row r="281" spans="1:8" ht="15" customHeight="1" x14ac:dyDescent="0.45">
      <c r="A281" s="58" t="s">
        <v>403</v>
      </c>
      <c r="B281" s="35"/>
      <c r="C281" s="35"/>
      <c r="D281" s="35"/>
      <c r="E281" s="35"/>
      <c r="F281" s="35"/>
      <c r="G281" s="35"/>
      <c r="H281" s="36"/>
    </row>
    <row r="282" spans="1:8" ht="15" customHeight="1" x14ac:dyDescent="0.45">
      <c r="A282" s="38" t="s">
        <v>404</v>
      </c>
      <c r="B282" s="39">
        <v>202</v>
      </c>
      <c r="C282" s="39"/>
      <c r="D282" s="39"/>
      <c r="E282" s="39"/>
      <c r="F282" s="39"/>
      <c r="G282" s="39"/>
      <c r="H282" s="40"/>
    </row>
    <row r="283" spans="1:8" ht="15" customHeight="1" x14ac:dyDescent="0.45">
      <c r="A283" s="38" t="s">
        <v>236</v>
      </c>
      <c r="B283" s="39">
        <v>3</v>
      </c>
      <c r="C283" s="39"/>
      <c r="D283" s="39"/>
      <c r="E283" s="39"/>
      <c r="F283" s="39"/>
      <c r="G283" s="39"/>
      <c r="H283" s="40"/>
    </row>
    <row r="284" spans="1:8" ht="15" customHeight="1" x14ac:dyDescent="0.45">
      <c r="A284" s="38"/>
      <c r="B284" s="39" t="s">
        <v>284</v>
      </c>
      <c r="C284" s="39" t="s">
        <v>405</v>
      </c>
      <c r="D284" s="39"/>
      <c r="E284" s="39"/>
      <c r="F284" s="39"/>
      <c r="G284" s="39"/>
      <c r="H284" s="40"/>
    </row>
    <row r="285" spans="1:8" ht="15" customHeight="1" x14ac:dyDescent="0.45">
      <c r="A285" s="38"/>
      <c r="B285" s="39"/>
      <c r="C285" s="39"/>
      <c r="D285" s="39"/>
      <c r="E285" s="39"/>
      <c r="F285" s="39"/>
      <c r="G285" s="39"/>
      <c r="H285" s="40"/>
    </row>
    <row r="286" spans="1:8" ht="15" customHeight="1" x14ac:dyDescent="0.45">
      <c r="A286" s="38" t="s">
        <v>322</v>
      </c>
      <c r="B286" s="39">
        <v>2174.94</v>
      </c>
      <c r="C286" s="39">
        <f t="shared" ref="C286:C293" si="1">+B286/$B$282</f>
        <v>10.767029702970298</v>
      </c>
      <c r="D286" s="39"/>
      <c r="E286" s="39"/>
      <c r="F286" s="39"/>
      <c r="G286" s="39"/>
      <c r="H286" s="40"/>
    </row>
    <row r="287" spans="1:8" ht="15" customHeight="1" x14ac:dyDescent="0.45">
      <c r="A287" s="38" t="s">
        <v>406</v>
      </c>
      <c r="B287" s="39">
        <v>115</v>
      </c>
      <c r="C287" s="39">
        <f t="shared" si="1"/>
        <v>0.56930693069306926</v>
      </c>
      <c r="D287" s="39"/>
      <c r="E287" s="39"/>
      <c r="F287" s="39"/>
      <c r="G287" s="39"/>
      <c r="H287" s="40"/>
    </row>
    <row r="288" spans="1:8" ht="15" customHeight="1" x14ac:dyDescent="0.45">
      <c r="A288" s="38" t="s">
        <v>407</v>
      </c>
      <c r="B288" s="39">
        <v>160</v>
      </c>
      <c r="C288" s="39">
        <f t="shared" si="1"/>
        <v>0.79207920792079212</v>
      </c>
      <c r="D288" s="39"/>
      <c r="E288" s="39"/>
      <c r="F288" s="39"/>
      <c r="G288" s="39"/>
      <c r="H288" s="40"/>
    </row>
    <row r="289" spans="1:8" ht="15" customHeight="1" x14ac:dyDescent="0.45">
      <c r="A289" s="38" t="s">
        <v>408</v>
      </c>
      <c r="B289" s="39">
        <v>28.31</v>
      </c>
      <c r="C289" s="39">
        <f t="shared" si="1"/>
        <v>0.14014851485148513</v>
      </c>
      <c r="D289" s="39"/>
      <c r="E289" s="39"/>
      <c r="F289" s="39"/>
      <c r="G289" s="39"/>
      <c r="H289" s="40"/>
    </row>
    <row r="290" spans="1:8" ht="15" customHeight="1" x14ac:dyDescent="0.45">
      <c r="A290" s="38"/>
      <c r="B290" s="39"/>
      <c r="C290" s="39"/>
      <c r="D290" s="39"/>
      <c r="E290" s="39"/>
      <c r="F290" s="39"/>
      <c r="G290" s="72"/>
      <c r="H290" s="40"/>
    </row>
    <row r="291" spans="1:8" ht="15" customHeight="1" x14ac:dyDescent="0.45">
      <c r="A291" s="38" t="s">
        <v>409</v>
      </c>
      <c r="B291" s="39">
        <v>579.47</v>
      </c>
      <c r="C291" s="39">
        <f t="shared" si="1"/>
        <v>2.8686633663366337</v>
      </c>
      <c r="D291" s="39"/>
      <c r="E291" s="39"/>
      <c r="F291" s="39"/>
      <c r="G291" s="73"/>
      <c r="H291" s="40"/>
    </row>
    <row r="292" spans="1:8" ht="15" customHeight="1" x14ac:dyDescent="0.45">
      <c r="A292" s="38" t="s">
        <v>410</v>
      </c>
      <c r="B292" s="39">
        <v>336.92</v>
      </c>
      <c r="C292" s="39">
        <f t="shared" si="1"/>
        <v>1.6679207920792081</v>
      </c>
      <c r="D292" s="39"/>
      <c r="E292" s="39"/>
      <c r="F292" s="39"/>
      <c r="G292" s="39"/>
      <c r="H292" s="40"/>
    </row>
    <row r="293" spans="1:8" ht="15" customHeight="1" x14ac:dyDescent="0.45">
      <c r="A293" s="38" t="s">
        <v>411</v>
      </c>
      <c r="B293" s="39">
        <v>2617</v>
      </c>
      <c r="C293" s="39">
        <f t="shared" si="1"/>
        <v>12.955445544554456</v>
      </c>
      <c r="D293" s="39"/>
      <c r="E293" s="39"/>
      <c r="F293" s="39"/>
      <c r="G293" s="39"/>
      <c r="H293" s="40"/>
    </row>
    <row r="294" spans="1:8" ht="15" customHeight="1" x14ac:dyDescent="0.45">
      <c r="A294" s="38"/>
      <c r="B294" s="39"/>
      <c r="C294" s="39"/>
      <c r="D294" s="39"/>
      <c r="E294" s="39"/>
      <c r="F294" s="39"/>
      <c r="G294" s="39"/>
      <c r="H294" s="40"/>
    </row>
    <row r="295" spans="1:8" ht="15" customHeight="1" x14ac:dyDescent="0.45">
      <c r="A295" s="38"/>
      <c r="B295" s="39"/>
      <c r="C295" s="39">
        <f>SUM(C286:C293)</f>
        <v>29.760594059405946</v>
      </c>
      <c r="D295" s="39"/>
      <c r="E295" s="39"/>
      <c r="F295" s="39"/>
      <c r="G295" s="39"/>
      <c r="H295" s="40"/>
    </row>
    <row r="296" spans="1:8" ht="15" customHeight="1" x14ac:dyDescent="0.45">
      <c r="A296" s="38"/>
      <c r="B296" s="39"/>
      <c r="C296" s="39"/>
      <c r="D296" s="39"/>
      <c r="E296" s="39"/>
      <c r="F296" s="39"/>
      <c r="G296" s="39"/>
      <c r="H296" s="40"/>
    </row>
    <row r="297" spans="1:8" ht="15" customHeight="1" x14ac:dyDescent="0.45">
      <c r="A297" s="53" t="s">
        <v>412</v>
      </c>
      <c r="B297" s="42">
        <f>+C291+C292</f>
        <v>4.5365841584158417</v>
      </c>
      <c r="C297" s="39"/>
      <c r="D297" s="39"/>
      <c r="E297" s="39"/>
      <c r="F297" s="39"/>
      <c r="G297" s="39"/>
      <c r="H297" s="40"/>
    </row>
    <row r="298" spans="1:8" ht="15" customHeight="1" x14ac:dyDescent="0.45">
      <c r="A298" s="53" t="s">
        <v>413</v>
      </c>
      <c r="B298" s="39"/>
      <c r="C298" s="39"/>
      <c r="D298" s="39"/>
      <c r="E298" s="39"/>
      <c r="F298" s="39"/>
      <c r="G298" s="39"/>
      <c r="H298" s="40"/>
    </row>
    <row r="299" spans="1:8" ht="15" customHeight="1" x14ac:dyDescent="0.45">
      <c r="A299" s="38" t="s">
        <v>414</v>
      </c>
      <c r="B299" s="39"/>
      <c r="C299" s="39"/>
      <c r="D299" s="39"/>
      <c r="E299" s="39"/>
      <c r="F299" s="39"/>
      <c r="G299" s="39"/>
      <c r="H299" s="40"/>
    </row>
    <row r="300" spans="1:8" ht="15" customHeight="1" x14ac:dyDescent="0.45">
      <c r="A300" s="38" t="s">
        <v>415</v>
      </c>
      <c r="B300" s="39">
        <v>287.02999999999997</v>
      </c>
      <c r="C300" s="39"/>
      <c r="D300" s="39"/>
      <c r="E300" s="39"/>
      <c r="F300" s="39"/>
      <c r="G300" s="39"/>
      <c r="H300" s="40"/>
    </row>
    <row r="301" spans="1:8" ht="15" customHeight="1" x14ac:dyDescent="0.45">
      <c r="A301" s="38" t="s">
        <v>416</v>
      </c>
      <c r="B301" s="39">
        <v>240.88</v>
      </c>
      <c r="C301" s="39"/>
      <c r="D301" s="39"/>
      <c r="E301" s="39"/>
      <c r="F301" s="39"/>
      <c r="G301" s="39"/>
      <c r="H301" s="40"/>
    </row>
    <row r="302" spans="1:8" ht="15" customHeight="1" x14ac:dyDescent="0.45">
      <c r="A302" s="38" t="s">
        <v>417</v>
      </c>
      <c r="B302" s="39">
        <f>+B300-B301</f>
        <v>46.149999999999977</v>
      </c>
      <c r="C302" s="39"/>
      <c r="D302" s="39"/>
      <c r="E302" s="39"/>
      <c r="F302" s="39"/>
      <c r="G302" s="39"/>
      <c r="H302" s="40"/>
    </row>
    <row r="303" spans="1:8" ht="15" customHeight="1" x14ac:dyDescent="0.45">
      <c r="A303" s="38"/>
      <c r="B303" s="39"/>
      <c r="C303" s="39"/>
      <c r="D303" s="39"/>
      <c r="E303" s="39"/>
      <c r="F303" s="39"/>
      <c r="G303" s="39"/>
      <c r="H303" s="40"/>
    </row>
    <row r="304" spans="1:8" ht="15" customHeight="1" x14ac:dyDescent="0.45">
      <c r="A304" s="44" t="s">
        <v>418</v>
      </c>
      <c r="B304" s="45">
        <f>+B302*B282/B283</f>
        <v>3107.433333333332</v>
      </c>
      <c r="C304" s="45"/>
      <c r="D304" s="45"/>
      <c r="E304" s="45"/>
      <c r="F304" s="45"/>
      <c r="G304" s="45"/>
      <c r="H304" s="46"/>
    </row>
    <row r="305" spans="1:8" ht="15" customHeight="1" x14ac:dyDescent="0.45"/>
    <row r="306" spans="1:8" ht="15" customHeight="1" x14ac:dyDescent="0.45">
      <c r="A306" s="58" t="s">
        <v>419</v>
      </c>
      <c r="B306" s="35"/>
      <c r="C306" s="35"/>
      <c r="D306" s="35"/>
      <c r="E306" s="35"/>
      <c r="F306" s="35"/>
      <c r="G306" s="35"/>
      <c r="H306" s="36"/>
    </row>
    <row r="307" spans="1:8" ht="15" customHeight="1" x14ac:dyDescent="0.45">
      <c r="A307" s="38" t="s">
        <v>214</v>
      </c>
      <c r="B307" s="39">
        <f>1930+1997</f>
        <v>3927</v>
      </c>
      <c r="C307" s="39"/>
      <c r="D307" s="39"/>
      <c r="E307" s="39"/>
      <c r="F307" s="39"/>
      <c r="G307" s="39"/>
      <c r="H307" s="40"/>
    </row>
    <row r="308" spans="1:8" ht="15" customHeight="1" x14ac:dyDescent="0.45">
      <c r="A308" s="38" t="s">
        <v>420</v>
      </c>
      <c r="B308" s="39">
        <v>1930</v>
      </c>
      <c r="C308" s="59">
        <f>+B308/B307</f>
        <v>0.49146931499872676</v>
      </c>
      <c r="D308" s="39"/>
      <c r="E308" s="39"/>
      <c r="F308" s="39"/>
      <c r="G308" s="39"/>
      <c r="H308" s="40"/>
    </row>
    <row r="309" spans="1:8" ht="15" customHeight="1" x14ac:dyDescent="0.45">
      <c r="A309" s="38" t="s">
        <v>421</v>
      </c>
      <c r="B309" s="39">
        <v>1997</v>
      </c>
      <c r="C309" s="59">
        <f>+B309/B307</f>
        <v>0.50853068500127319</v>
      </c>
      <c r="D309" s="39"/>
      <c r="E309" s="39"/>
      <c r="F309" s="39"/>
      <c r="G309" s="39"/>
      <c r="H309" s="40"/>
    </row>
    <row r="310" spans="1:8" ht="15" customHeight="1" x14ac:dyDescent="0.45">
      <c r="A310" s="38" t="s">
        <v>422</v>
      </c>
      <c r="B310" s="39">
        <v>297</v>
      </c>
      <c r="C310" s="59"/>
      <c r="D310" s="39"/>
      <c r="E310" s="39"/>
      <c r="F310" s="39"/>
      <c r="G310" s="39"/>
      <c r="H310" s="40"/>
    </row>
    <row r="311" spans="1:8" ht="15" customHeight="1" x14ac:dyDescent="0.45">
      <c r="A311" s="38"/>
      <c r="B311" s="39"/>
      <c r="C311" s="59"/>
      <c r="D311" s="39"/>
      <c r="E311" s="39"/>
      <c r="F311" s="39"/>
      <c r="G311" s="39"/>
      <c r="H311" s="40"/>
    </row>
    <row r="312" spans="1:8" ht="15" customHeight="1" x14ac:dyDescent="0.45">
      <c r="A312" s="38"/>
      <c r="B312" s="39" t="s">
        <v>420</v>
      </c>
      <c r="C312" s="39" t="s">
        <v>421</v>
      </c>
      <c r="D312" s="39"/>
      <c r="E312" s="39" t="s">
        <v>423</v>
      </c>
      <c r="F312" s="39"/>
      <c r="G312" s="39"/>
      <c r="H312" s="40"/>
    </row>
    <row r="313" spans="1:8" ht="15" customHeight="1" x14ac:dyDescent="0.45">
      <c r="A313" s="38" t="s">
        <v>424</v>
      </c>
      <c r="B313" s="39">
        <v>17.170000000000002</v>
      </c>
      <c r="C313" s="39">
        <v>26.96</v>
      </c>
      <c r="D313" s="39"/>
      <c r="E313" s="42">
        <f>+B313*$C$308+C313*$C$309</f>
        <v>22.148515406162467</v>
      </c>
      <c r="F313" s="39"/>
      <c r="G313" s="39"/>
      <c r="H313" s="40"/>
    </row>
    <row r="314" spans="1:8" ht="15" customHeight="1" x14ac:dyDescent="0.45">
      <c r="A314" s="38" t="s">
        <v>425</v>
      </c>
      <c r="B314" s="39">
        <v>5.04</v>
      </c>
      <c r="C314" s="39">
        <v>6.5</v>
      </c>
      <c r="D314" s="39"/>
      <c r="E314" s="42">
        <f>+B314*$C$308+C314*$C$309</f>
        <v>5.7824548001018581</v>
      </c>
      <c r="F314" s="39"/>
      <c r="G314" s="39"/>
      <c r="H314" s="40"/>
    </row>
    <row r="315" spans="1:8" ht="15" customHeight="1" x14ac:dyDescent="0.45">
      <c r="A315" s="38" t="s">
        <v>426</v>
      </c>
      <c r="B315" s="39">
        <v>0.88</v>
      </c>
      <c r="C315" s="39">
        <v>0.49</v>
      </c>
      <c r="D315" s="39"/>
      <c r="E315" s="42">
        <f>+B315*$C$308+C315*$C$309</f>
        <v>0.68167303284950342</v>
      </c>
      <c r="F315" s="39"/>
      <c r="G315" s="39"/>
      <c r="H315" s="40"/>
    </row>
    <row r="316" spans="1:8" ht="15" customHeight="1" x14ac:dyDescent="0.45">
      <c r="A316" s="38" t="s">
        <v>427</v>
      </c>
      <c r="B316" s="39">
        <v>16.43</v>
      </c>
      <c r="C316" s="39">
        <v>11.41</v>
      </c>
      <c r="D316" s="39"/>
      <c r="E316" s="42">
        <f>+B316*$C$308+C316*$C$309</f>
        <v>13.877175961293606</v>
      </c>
      <c r="F316" s="39"/>
      <c r="G316" s="39"/>
      <c r="H316" s="40"/>
    </row>
    <row r="317" spans="1:8" ht="15" customHeight="1" x14ac:dyDescent="0.45">
      <c r="A317" s="38" t="s">
        <v>428</v>
      </c>
      <c r="B317" s="74">
        <f>+B316*B310/2</f>
        <v>2439.855</v>
      </c>
      <c r="C317" s="74">
        <f>+C316*B310</f>
        <v>3388.77</v>
      </c>
      <c r="D317" s="39"/>
      <c r="E317" s="42">
        <f>+B317*$C$308+C317*$C$309</f>
        <v>2922.4073949579829</v>
      </c>
      <c r="F317" s="39"/>
      <c r="G317" s="39"/>
      <c r="H317" s="40"/>
    </row>
    <row r="318" spans="1:8" ht="15" customHeight="1" x14ac:dyDescent="0.45">
      <c r="A318" s="38" t="s">
        <v>190</v>
      </c>
      <c r="B318" s="39"/>
      <c r="C318" s="39"/>
      <c r="D318" s="39"/>
      <c r="E318" s="42">
        <f>E315</f>
        <v>0.68167303284950342</v>
      </c>
      <c r="F318" s="39"/>
      <c r="G318" s="39"/>
      <c r="H318" s="40"/>
    </row>
    <row r="319" spans="1:8" ht="15" customHeight="1" x14ac:dyDescent="0.45">
      <c r="A319" s="38" t="s">
        <v>191</v>
      </c>
      <c r="B319" s="39"/>
      <c r="C319" s="39"/>
      <c r="D319" s="39"/>
      <c r="E319" s="42">
        <f>+E314</f>
        <v>5.7824548001018581</v>
      </c>
      <c r="F319" s="39"/>
      <c r="G319" s="39"/>
      <c r="H319" s="40"/>
    </row>
    <row r="320" spans="1:8" ht="15" customHeight="1" x14ac:dyDescent="0.45">
      <c r="A320" s="44"/>
      <c r="B320" s="45"/>
      <c r="C320" s="45"/>
      <c r="D320" s="45"/>
      <c r="E320" s="75">
        <f>+SUM(E313:E316)</f>
        <v>42.489819200407439</v>
      </c>
      <c r="F320" s="45"/>
      <c r="G320" s="45"/>
      <c r="H320" s="46"/>
    </row>
    <row r="321" spans="1:11" ht="15" customHeight="1" x14ac:dyDescent="0.45">
      <c r="A321" s="39"/>
      <c r="B321" s="39"/>
      <c r="C321" s="39"/>
      <c r="D321" s="39"/>
      <c r="E321" s="76"/>
      <c r="F321" s="39"/>
      <c r="G321" s="39"/>
      <c r="H321" s="39"/>
    </row>
    <row r="322" spans="1:11" x14ac:dyDescent="0.45">
      <c r="A322" s="58" t="s">
        <v>429</v>
      </c>
      <c r="B322" s="35"/>
      <c r="C322" s="35"/>
      <c r="D322" s="35"/>
      <c r="E322" s="35"/>
      <c r="F322" s="35"/>
      <c r="G322" s="35"/>
      <c r="H322" s="36"/>
    </row>
    <row r="323" spans="1:11" ht="15" customHeight="1" x14ac:dyDescent="0.45">
      <c r="A323" s="38"/>
      <c r="B323" s="39"/>
      <c r="C323" s="39"/>
      <c r="D323" s="39"/>
      <c r="E323" s="39"/>
      <c r="F323" s="39"/>
      <c r="G323" s="39"/>
      <c r="H323" s="40"/>
    </row>
    <row r="324" spans="1:11" ht="15" customHeight="1" x14ac:dyDescent="0.45">
      <c r="A324" s="53" t="s">
        <v>190</v>
      </c>
      <c r="B324" s="39"/>
      <c r="C324" s="39"/>
      <c r="D324" s="39"/>
      <c r="E324" s="39"/>
      <c r="F324" s="39"/>
      <c r="G324" s="39"/>
      <c r="H324" s="40"/>
    </row>
    <row r="325" spans="1:11" ht="15" customHeight="1" x14ac:dyDescent="0.45">
      <c r="A325" s="38" t="s">
        <v>430</v>
      </c>
      <c r="B325" s="74">
        <v>1160646</v>
      </c>
      <c r="C325" s="39"/>
      <c r="D325" s="39"/>
      <c r="E325" s="39"/>
      <c r="F325" s="39"/>
      <c r="G325" s="39"/>
      <c r="H325" s="40"/>
    </row>
    <row r="326" spans="1:11" ht="15" customHeight="1" x14ac:dyDescent="0.45">
      <c r="A326" s="38" t="s">
        <v>431</v>
      </c>
      <c r="B326" s="74">
        <v>7682046</v>
      </c>
      <c r="C326" s="39">
        <v>7660540</v>
      </c>
      <c r="D326" s="39">
        <v>7703592</v>
      </c>
      <c r="E326" s="39">
        <v>43052</v>
      </c>
      <c r="F326" s="39"/>
      <c r="G326" s="39"/>
      <c r="H326" s="77"/>
    </row>
    <row r="327" spans="1:11" ht="15" customHeight="1" x14ac:dyDescent="0.45">
      <c r="A327" s="38" t="s">
        <v>432</v>
      </c>
      <c r="B327" s="62">
        <v>259044288</v>
      </c>
      <c r="C327" s="39">
        <v>258926618</v>
      </c>
      <c r="D327" s="39">
        <v>259161988</v>
      </c>
      <c r="E327" s="39">
        <v>235370</v>
      </c>
      <c r="F327" s="39"/>
      <c r="G327" s="39"/>
      <c r="H327" s="40"/>
    </row>
    <row r="328" spans="1:11" ht="15" customHeight="1" x14ac:dyDescent="0.45">
      <c r="A328" s="38"/>
      <c r="B328" s="39"/>
      <c r="C328" s="39"/>
      <c r="D328" s="39"/>
      <c r="E328" s="39"/>
      <c r="F328" s="39"/>
      <c r="G328" s="39"/>
      <c r="H328" s="40"/>
    </row>
    <row r="329" spans="1:11" ht="15" customHeight="1" x14ac:dyDescent="0.45">
      <c r="A329" s="38">
        <v>223.18974777839239</v>
      </c>
      <c r="B329" s="39">
        <v>223.0883645831718</v>
      </c>
      <c r="C329" s="39">
        <v>223.29115682128744</v>
      </c>
      <c r="D329" s="39"/>
      <c r="E329" s="39"/>
      <c r="F329" s="39"/>
      <c r="G329" s="39"/>
      <c r="H329" s="40"/>
      <c r="K329" s="78"/>
    </row>
    <row r="330" spans="1:11" ht="15" customHeight="1" x14ac:dyDescent="0.45">
      <c r="A330" s="38">
        <v>6.6187674794898701</v>
      </c>
      <c r="B330" s="39">
        <v>6.6002381432409196</v>
      </c>
      <c r="C330" s="39">
        <v>6.6373312793048012</v>
      </c>
      <c r="D330" s="39"/>
      <c r="E330" s="39"/>
      <c r="F330" s="39"/>
      <c r="G330" s="39"/>
      <c r="H330" s="40"/>
    </row>
    <row r="331" spans="1:11" ht="15" customHeight="1" x14ac:dyDescent="0.45">
      <c r="A331" s="38">
        <v>1477.2410443511701</v>
      </c>
      <c r="B331" s="39">
        <v>1472.4363332350872</v>
      </c>
      <c r="C331" s="39">
        <v>1482.0573795620849</v>
      </c>
      <c r="D331" s="39">
        <v>9.6210463269976572</v>
      </c>
      <c r="E331" s="39"/>
      <c r="F331" s="39"/>
      <c r="G331" s="39"/>
      <c r="H331" s="40"/>
    </row>
    <row r="332" spans="1:11" ht="15" customHeight="1" x14ac:dyDescent="0.45">
      <c r="A332" s="38"/>
      <c r="B332" s="39"/>
      <c r="C332" s="39"/>
      <c r="D332" s="39"/>
      <c r="E332" s="39"/>
      <c r="F332" s="39"/>
      <c r="G332" s="39"/>
      <c r="H332" s="40"/>
    </row>
    <row r="333" spans="1:11" ht="15" customHeight="1" x14ac:dyDescent="0.45">
      <c r="A333" s="38" t="s">
        <v>433</v>
      </c>
      <c r="B333" s="39">
        <f>+B327/B325</f>
        <v>223.18974777839239</v>
      </c>
      <c r="C333" s="39"/>
      <c r="D333" s="39"/>
      <c r="E333" s="39"/>
      <c r="F333" s="39"/>
      <c r="G333" s="39"/>
      <c r="H333" s="40"/>
    </row>
    <row r="334" spans="1:11" ht="15" customHeight="1" x14ac:dyDescent="0.45">
      <c r="A334" s="53" t="s">
        <v>191</v>
      </c>
      <c r="B334" s="39"/>
      <c r="C334" s="39"/>
      <c r="D334" s="39"/>
      <c r="E334" s="39"/>
      <c r="F334" s="39"/>
      <c r="G334" s="39"/>
      <c r="H334" s="40"/>
    </row>
    <row r="335" spans="1:11" ht="15" customHeight="1" x14ac:dyDescent="0.45">
      <c r="A335" s="38"/>
      <c r="B335" s="39" t="s">
        <v>434</v>
      </c>
      <c r="C335" s="39" t="s">
        <v>435</v>
      </c>
      <c r="D335" s="39" t="s">
        <v>436</v>
      </c>
      <c r="E335" s="39"/>
      <c r="F335" s="39" t="s">
        <v>437</v>
      </c>
      <c r="G335" s="39" t="s">
        <v>438</v>
      </c>
      <c r="H335" s="40"/>
    </row>
    <row r="336" spans="1:11" ht="15" customHeight="1" x14ac:dyDescent="0.45">
      <c r="A336" s="38" t="s">
        <v>439</v>
      </c>
      <c r="B336" s="74">
        <v>10124474</v>
      </c>
      <c r="C336" s="39">
        <f>+B336/$B$325</f>
        <v>8.7231369427025989</v>
      </c>
      <c r="D336" s="39">
        <v>6223951</v>
      </c>
      <c r="E336" s="39">
        <v>6263212</v>
      </c>
      <c r="F336" s="39">
        <v>10015.561224489797</v>
      </c>
      <c r="G336" s="39">
        <v>8.6292988770820707E-3</v>
      </c>
      <c r="H336" s="40"/>
    </row>
    <row r="337" spans="1:8" ht="15" customHeight="1" x14ac:dyDescent="0.45">
      <c r="A337" s="38" t="s">
        <v>440</v>
      </c>
      <c r="B337" s="39">
        <v>6243561</v>
      </c>
      <c r="C337" s="39">
        <f t="shared" ref="C337:C342" si="2">+B337/$B$325</f>
        <v>5.3793844117844714</v>
      </c>
      <c r="D337" s="39">
        <v>10100273</v>
      </c>
      <c r="E337" s="39">
        <v>10148712</v>
      </c>
      <c r="F337" s="39">
        <v>12356.887755102041</v>
      </c>
      <c r="G337" s="39">
        <v>1.0646560411272724E-2</v>
      </c>
      <c r="H337" s="40"/>
    </row>
    <row r="338" spans="1:8" ht="15" customHeight="1" x14ac:dyDescent="0.45">
      <c r="A338" s="38" t="s">
        <v>441</v>
      </c>
      <c r="B338" s="39">
        <v>1178363</v>
      </c>
      <c r="C338" s="39">
        <f t="shared" si="2"/>
        <v>1.01526477496153</v>
      </c>
      <c r="D338" s="39">
        <v>1187254</v>
      </c>
      <c r="E338" s="39">
        <v>14034212</v>
      </c>
      <c r="F338" s="39">
        <v>3277285.2040816327</v>
      </c>
      <c r="G338" s="39">
        <v>2.8236733716237619</v>
      </c>
      <c r="H338" s="40"/>
    </row>
    <row r="339" spans="1:8" ht="15" customHeight="1" x14ac:dyDescent="0.45">
      <c r="A339" s="38" t="s">
        <v>442</v>
      </c>
      <c r="B339" s="39">
        <v>10168</v>
      </c>
      <c r="C339" s="39">
        <f t="shared" si="2"/>
        <v>8.7606384720233382E-3</v>
      </c>
      <c r="D339" s="39">
        <v>11033</v>
      </c>
      <c r="E339" s="39">
        <v>17919712</v>
      </c>
      <c r="F339" s="39">
        <v>4568540.5612244895</v>
      </c>
      <c r="G339" s="39">
        <v>3.9362049765600271</v>
      </c>
      <c r="H339" s="40"/>
    </row>
    <row r="340" spans="1:8" ht="15" customHeight="1" x14ac:dyDescent="0.45">
      <c r="A340" s="38" t="s">
        <v>443</v>
      </c>
      <c r="B340" s="39">
        <v>1160684</v>
      </c>
      <c r="C340" s="39">
        <f t="shared" si="2"/>
        <v>1.0000327403876808</v>
      </c>
      <c r="D340" s="39">
        <v>1169510</v>
      </c>
      <c r="E340" s="39">
        <v>21805212</v>
      </c>
      <c r="F340" s="39">
        <v>5264209.6938775508</v>
      </c>
      <c r="G340" s="39">
        <v>4.5355859528896412</v>
      </c>
      <c r="H340" s="40"/>
    </row>
    <row r="341" spans="1:8" ht="15" customHeight="1" x14ac:dyDescent="0.45">
      <c r="A341" s="38" t="s">
        <v>444</v>
      </c>
      <c r="B341" s="39">
        <v>1114015</v>
      </c>
      <c r="C341" s="39">
        <f t="shared" si="2"/>
        <v>0.95982323637009048</v>
      </c>
      <c r="D341" s="39">
        <v>1122665</v>
      </c>
      <c r="E341" s="39">
        <v>25690712</v>
      </c>
      <c r="F341" s="39">
        <v>6267358.9285714291</v>
      </c>
      <c r="G341" s="39">
        <v>5.3998884488219741</v>
      </c>
      <c r="H341" s="40"/>
    </row>
    <row r="342" spans="1:8" ht="15" customHeight="1" x14ac:dyDescent="0.45">
      <c r="A342" s="38" t="s">
        <v>445</v>
      </c>
      <c r="B342" s="39">
        <v>19846172</v>
      </c>
      <c r="C342" s="39">
        <f t="shared" si="2"/>
        <v>17.099246454129855</v>
      </c>
      <c r="D342" s="39"/>
      <c r="E342" s="39"/>
      <c r="F342" s="39"/>
      <c r="G342" s="39"/>
      <c r="H342" s="40"/>
    </row>
    <row r="343" spans="1:8" ht="15" customHeight="1" x14ac:dyDescent="0.45">
      <c r="A343" s="38"/>
      <c r="B343" s="39"/>
      <c r="C343" s="39"/>
      <c r="D343" s="39"/>
      <c r="E343" s="39"/>
      <c r="F343" s="39"/>
      <c r="G343" s="39"/>
      <c r="H343" s="40"/>
    </row>
    <row r="344" spans="1:8" ht="15" customHeight="1" x14ac:dyDescent="0.45">
      <c r="A344" s="38"/>
      <c r="B344" s="39"/>
      <c r="C344" s="39"/>
      <c r="D344" s="39"/>
      <c r="E344" s="39"/>
      <c r="F344" s="39"/>
      <c r="G344" s="39"/>
      <c r="H344" s="40"/>
    </row>
    <row r="345" spans="1:8" ht="15" customHeight="1" x14ac:dyDescent="0.45">
      <c r="A345" s="38" t="s">
        <v>446</v>
      </c>
      <c r="B345" s="39"/>
      <c r="C345" s="39"/>
      <c r="D345" s="39"/>
      <c r="E345" s="39"/>
      <c r="F345" s="39"/>
      <c r="G345" s="39"/>
      <c r="H345" s="40"/>
    </row>
    <row r="346" spans="1:8" ht="15" customHeight="1" x14ac:dyDescent="0.45">
      <c r="A346" s="38" t="s">
        <v>447</v>
      </c>
      <c r="B346" s="39"/>
      <c r="C346" s="39"/>
      <c r="D346" s="39"/>
      <c r="E346" s="39"/>
      <c r="F346" s="39"/>
      <c r="G346" s="39"/>
      <c r="H346" s="40"/>
    </row>
    <row r="347" spans="1:8" ht="15" customHeight="1" x14ac:dyDescent="0.45">
      <c r="A347" s="38">
        <v>366092945</v>
      </c>
      <c r="B347" s="39">
        <v>315.42170911716403</v>
      </c>
      <c r="C347" s="39"/>
      <c r="D347" s="39"/>
      <c r="E347" s="39"/>
      <c r="F347" s="39"/>
      <c r="G347" s="39"/>
      <c r="H347" s="40"/>
    </row>
    <row r="348" spans="1:8" ht="15" customHeight="1" x14ac:dyDescent="0.45">
      <c r="A348" s="38"/>
      <c r="B348" s="39"/>
      <c r="C348" s="39"/>
      <c r="D348" s="39"/>
      <c r="E348" s="39"/>
      <c r="F348" s="39"/>
      <c r="G348" s="39"/>
      <c r="H348" s="40"/>
    </row>
    <row r="349" spans="1:8" ht="15" customHeight="1" x14ac:dyDescent="0.45">
      <c r="A349" s="38" t="s">
        <v>448</v>
      </c>
      <c r="B349" s="79">
        <v>5832.18</v>
      </c>
      <c r="C349" s="39"/>
      <c r="D349" s="39"/>
      <c r="E349" s="39"/>
      <c r="F349" s="39"/>
      <c r="G349" s="39"/>
      <c r="H349" s="40"/>
    </row>
    <row r="350" spans="1:8" ht="15" customHeight="1" x14ac:dyDescent="0.45">
      <c r="A350" s="38" t="s">
        <v>449</v>
      </c>
      <c r="B350" s="39">
        <v>14952</v>
      </c>
      <c r="C350" s="39"/>
      <c r="D350" s="39"/>
      <c r="E350" s="39"/>
      <c r="F350" s="39"/>
      <c r="G350" s="39"/>
      <c r="H350" s="40"/>
    </row>
    <row r="351" spans="1:8" ht="15" customHeight="1" x14ac:dyDescent="0.45">
      <c r="A351" s="38" t="s">
        <v>450</v>
      </c>
      <c r="B351" s="39">
        <v>65826</v>
      </c>
      <c r="C351" s="39"/>
      <c r="D351" s="39"/>
      <c r="E351" s="39"/>
      <c r="F351" s="39"/>
      <c r="G351" s="39"/>
      <c r="H351" s="40"/>
    </row>
    <row r="352" spans="1:8" ht="15" customHeight="1" x14ac:dyDescent="0.45">
      <c r="A352" s="44" t="s">
        <v>398</v>
      </c>
      <c r="B352" s="45">
        <f>+B350*B349/B325</f>
        <v>75.13294782388428</v>
      </c>
      <c r="C352" s="45"/>
      <c r="D352" s="45"/>
      <c r="E352" s="45"/>
      <c r="F352" s="45"/>
      <c r="G352" s="45"/>
      <c r="H352" s="46"/>
    </row>
    <row r="353" spans="1:8" ht="15" customHeight="1" x14ac:dyDescent="0.45"/>
    <row r="354" spans="1:8" x14ac:dyDescent="0.45">
      <c r="A354" s="58" t="s">
        <v>451</v>
      </c>
      <c r="B354" s="35"/>
      <c r="C354" s="35"/>
      <c r="D354" s="35"/>
      <c r="E354" s="35"/>
      <c r="F354" s="35"/>
      <c r="G354" s="35"/>
      <c r="H354" s="36"/>
    </row>
    <row r="355" spans="1:8" ht="15" customHeight="1" x14ac:dyDescent="0.45">
      <c r="A355" s="38"/>
      <c r="B355" s="39"/>
      <c r="C355" s="39"/>
      <c r="D355" s="39"/>
      <c r="E355" s="39"/>
      <c r="F355" s="39"/>
      <c r="G355" s="39"/>
      <c r="H355" s="40"/>
    </row>
    <row r="356" spans="1:8" ht="15" customHeight="1" x14ac:dyDescent="0.45">
      <c r="A356" s="38"/>
      <c r="B356" s="39"/>
      <c r="C356" s="39"/>
      <c r="D356" s="39"/>
      <c r="E356" s="39"/>
      <c r="F356" s="39"/>
      <c r="G356" s="39"/>
      <c r="H356" s="40"/>
    </row>
    <row r="357" spans="1:8" ht="15" customHeight="1" x14ac:dyDescent="0.45">
      <c r="A357" s="38" t="s">
        <v>452</v>
      </c>
      <c r="B357" s="39">
        <v>42822</v>
      </c>
      <c r="C357" s="39"/>
      <c r="D357" s="39"/>
      <c r="E357" s="39"/>
      <c r="F357" s="39"/>
      <c r="G357" s="39"/>
      <c r="H357" s="40"/>
    </row>
    <row r="358" spans="1:8" ht="15" customHeight="1" x14ac:dyDescent="0.45">
      <c r="A358" s="38" t="s">
        <v>453</v>
      </c>
      <c r="B358" s="39">
        <v>37471</v>
      </c>
      <c r="C358" s="39"/>
      <c r="D358" s="39"/>
      <c r="E358" s="39"/>
      <c r="F358" s="39"/>
      <c r="G358" s="39"/>
      <c r="H358" s="40"/>
    </row>
    <row r="359" spans="1:8" ht="15" customHeight="1" x14ac:dyDescent="0.45">
      <c r="A359" s="38" t="s">
        <v>454</v>
      </c>
      <c r="B359" s="39"/>
      <c r="C359" s="39"/>
      <c r="D359" s="39"/>
      <c r="E359" s="39"/>
      <c r="F359" s="39"/>
      <c r="G359" s="39"/>
      <c r="H359" s="40"/>
    </row>
    <row r="360" spans="1:8" ht="15" customHeight="1" x14ac:dyDescent="0.45">
      <c r="A360" s="38" t="s">
        <v>455</v>
      </c>
      <c r="B360" s="39"/>
      <c r="C360" s="39"/>
      <c r="D360" s="39"/>
      <c r="E360" s="39"/>
      <c r="F360" s="39"/>
      <c r="G360" s="39"/>
      <c r="H360" s="40"/>
    </row>
    <row r="361" spans="1:8" ht="15" customHeight="1" x14ac:dyDescent="0.45">
      <c r="A361" s="38"/>
      <c r="B361" s="39"/>
      <c r="C361" s="39"/>
      <c r="D361" s="39"/>
      <c r="E361" s="39"/>
      <c r="F361" s="39"/>
      <c r="G361" s="39"/>
      <c r="H361" s="40"/>
    </row>
    <row r="362" spans="1:8" ht="15" customHeight="1" x14ac:dyDescent="0.45">
      <c r="A362" s="38" t="s">
        <v>236</v>
      </c>
      <c r="B362" s="39"/>
      <c r="C362" s="39"/>
      <c r="D362" s="39"/>
      <c r="E362" s="39"/>
      <c r="F362" s="39"/>
      <c r="G362" s="39"/>
      <c r="H362" s="40"/>
    </row>
    <row r="363" spans="1:8" ht="15" customHeight="1" x14ac:dyDescent="0.45">
      <c r="A363" s="38" t="s">
        <v>456</v>
      </c>
      <c r="B363" s="39" t="s">
        <v>457</v>
      </c>
      <c r="C363" s="39" t="s">
        <v>458</v>
      </c>
      <c r="D363" s="39"/>
      <c r="E363" s="39"/>
      <c r="F363" s="39"/>
      <c r="G363" s="39"/>
      <c r="H363" s="40"/>
    </row>
    <row r="364" spans="1:8" ht="15" customHeight="1" x14ac:dyDescent="0.45">
      <c r="A364" s="38" t="s">
        <v>459</v>
      </c>
      <c r="B364" s="39">
        <v>7.0000000000000001E-3</v>
      </c>
      <c r="C364" s="39">
        <v>262.29700000000003</v>
      </c>
      <c r="D364" s="39">
        <f>+C364/SUM(C364:C365)</f>
        <v>0.4375</v>
      </c>
      <c r="E364" s="39"/>
      <c r="F364" s="39"/>
      <c r="G364" s="39"/>
      <c r="H364" s="40"/>
    </row>
    <row r="365" spans="1:8" ht="15" customHeight="1" x14ac:dyDescent="0.45">
      <c r="A365" s="38" t="s">
        <v>460</v>
      </c>
      <c r="B365" s="39">
        <v>8.9999999999999993E-3</v>
      </c>
      <c r="C365" s="39">
        <v>337.23899999999998</v>
      </c>
      <c r="D365" s="39">
        <f>+C365/SUM(C364:C365)</f>
        <v>0.56249999999999989</v>
      </c>
      <c r="E365" s="39"/>
      <c r="F365" s="39"/>
      <c r="G365" s="39"/>
      <c r="H365" s="40"/>
    </row>
    <row r="366" spans="1:8" ht="15" customHeight="1" x14ac:dyDescent="0.45">
      <c r="A366" s="38"/>
      <c r="B366" s="39"/>
      <c r="C366" s="39"/>
      <c r="D366" s="39"/>
      <c r="E366" s="39"/>
      <c r="F366" s="39"/>
      <c r="G366" s="39"/>
      <c r="H366" s="40"/>
    </row>
    <row r="367" spans="1:8" ht="15" customHeight="1" x14ac:dyDescent="0.45">
      <c r="A367" s="38"/>
      <c r="B367" s="39"/>
      <c r="C367" s="39"/>
      <c r="D367" s="39"/>
      <c r="E367" s="39"/>
      <c r="F367" s="39"/>
      <c r="G367" s="39"/>
      <c r="H367" s="40"/>
    </row>
    <row r="368" spans="1:8" ht="15" customHeight="1" x14ac:dyDescent="0.45">
      <c r="A368" s="38" t="s">
        <v>461</v>
      </c>
      <c r="B368" s="39" t="s">
        <v>302</v>
      </c>
      <c r="C368" s="39" t="s">
        <v>462</v>
      </c>
      <c r="D368" s="39" t="s">
        <v>286</v>
      </c>
      <c r="E368" s="39"/>
      <c r="F368" s="39"/>
      <c r="G368" s="39"/>
      <c r="H368" s="40"/>
    </row>
    <row r="369" spans="1:8" ht="15" customHeight="1" x14ac:dyDescent="0.45">
      <c r="A369" s="38" t="s">
        <v>459</v>
      </c>
      <c r="B369" s="39">
        <v>14</v>
      </c>
      <c r="C369" s="39">
        <v>178</v>
      </c>
      <c r="D369" s="39">
        <v>599508</v>
      </c>
      <c r="E369" s="39"/>
      <c r="F369" s="39"/>
      <c r="G369" s="39"/>
      <c r="H369" s="40"/>
    </row>
    <row r="370" spans="1:8" ht="15" customHeight="1" x14ac:dyDescent="0.45">
      <c r="A370" s="38" t="s">
        <v>460</v>
      </c>
      <c r="B370" s="39">
        <v>17</v>
      </c>
      <c r="C370" s="39">
        <v>193</v>
      </c>
      <c r="D370" s="39">
        <v>727974</v>
      </c>
      <c r="E370" s="39"/>
      <c r="F370" s="39"/>
      <c r="G370" s="39"/>
      <c r="H370" s="40"/>
    </row>
    <row r="371" spans="1:8" ht="15" customHeight="1" x14ac:dyDescent="0.45">
      <c r="A371" s="38" t="s">
        <v>290</v>
      </c>
      <c r="B371" s="39">
        <f>+B369*D364+B370*D365</f>
        <v>15.687499999999998</v>
      </c>
      <c r="C371" s="39"/>
      <c r="D371" s="39"/>
      <c r="E371" s="39"/>
      <c r="F371" s="39"/>
      <c r="G371" s="39"/>
      <c r="H371" s="40"/>
    </row>
    <row r="372" spans="1:8" ht="15" customHeight="1" x14ac:dyDescent="0.45">
      <c r="A372" s="38" t="s">
        <v>463</v>
      </c>
      <c r="B372" s="39"/>
      <c r="C372" s="39"/>
      <c r="D372" s="39"/>
      <c r="E372" s="39"/>
      <c r="F372" s="39"/>
      <c r="G372" s="39"/>
      <c r="H372" s="40"/>
    </row>
    <row r="373" spans="1:8" ht="15" customHeight="1" x14ac:dyDescent="0.45">
      <c r="A373" s="38"/>
      <c r="B373" s="39"/>
      <c r="C373" s="39"/>
      <c r="D373" s="39"/>
      <c r="E373" s="39"/>
      <c r="F373" s="39"/>
      <c r="G373" s="39"/>
      <c r="H373" s="40"/>
    </row>
    <row r="374" spans="1:8" ht="15" customHeight="1" x14ac:dyDescent="0.45">
      <c r="A374" s="38"/>
      <c r="B374" s="39"/>
      <c r="C374" s="39"/>
      <c r="D374" s="39"/>
      <c r="E374" s="39"/>
      <c r="F374" s="39"/>
      <c r="G374" s="39"/>
      <c r="H374" s="40"/>
    </row>
    <row r="375" spans="1:8" ht="15" customHeight="1" x14ac:dyDescent="0.45">
      <c r="A375" s="38" t="s">
        <v>464</v>
      </c>
      <c r="B375" s="39"/>
      <c r="C375" s="39"/>
      <c r="D375" s="39"/>
      <c r="E375" s="39"/>
      <c r="F375" s="39"/>
      <c r="G375" s="39"/>
      <c r="H375" s="40"/>
    </row>
    <row r="376" spans="1:8" ht="15" customHeight="1" x14ac:dyDescent="0.45">
      <c r="A376" s="38" t="s">
        <v>459</v>
      </c>
      <c r="B376" s="39">
        <v>2285.6075364948892</v>
      </c>
      <c r="C376" s="39"/>
      <c r="D376" s="39"/>
      <c r="E376" s="39"/>
      <c r="F376" s="39"/>
      <c r="G376" s="39"/>
      <c r="H376" s="40"/>
    </row>
    <row r="377" spans="1:8" ht="15" customHeight="1" x14ac:dyDescent="0.45">
      <c r="A377" s="38" t="s">
        <v>460</v>
      </c>
      <c r="B377" s="39">
        <v>2158.6293400229511</v>
      </c>
      <c r="C377" s="39"/>
      <c r="D377" s="39"/>
      <c r="E377" s="39"/>
      <c r="F377" s="39"/>
      <c r="G377" s="39"/>
      <c r="H377" s="40"/>
    </row>
    <row r="378" spans="1:8" ht="15" customHeight="1" x14ac:dyDescent="0.45">
      <c r="A378" s="38" t="s">
        <v>290</v>
      </c>
      <c r="B378" s="39">
        <f>+B376*D364+B377*D365</f>
        <v>2214.1823009794239</v>
      </c>
      <c r="C378" s="39"/>
      <c r="D378" s="39"/>
      <c r="E378" s="39"/>
      <c r="F378" s="39"/>
      <c r="G378" s="39"/>
      <c r="H378" s="40"/>
    </row>
    <row r="379" spans="1:8" ht="15" customHeight="1" x14ac:dyDescent="0.45">
      <c r="A379" s="38"/>
      <c r="B379" s="39"/>
      <c r="C379" s="39"/>
      <c r="D379" s="39"/>
      <c r="E379" s="39"/>
      <c r="F379" s="39"/>
      <c r="G379" s="39"/>
      <c r="H379" s="40"/>
    </row>
    <row r="380" spans="1:8" ht="15" customHeight="1" x14ac:dyDescent="0.45">
      <c r="A380" s="38" t="s">
        <v>246</v>
      </c>
      <c r="B380" s="39"/>
      <c r="C380" s="39"/>
      <c r="D380" s="39" t="s">
        <v>465</v>
      </c>
      <c r="E380" s="39"/>
      <c r="F380" s="39"/>
      <c r="G380" s="39" t="s">
        <v>466</v>
      </c>
      <c r="H380" s="40"/>
    </row>
    <row r="381" spans="1:8" ht="15" customHeight="1" x14ac:dyDescent="0.45">
      <c r="A381" s="38" t="s">
        <v>459</v>
      </c>
      <c r="B381" s="39">
        <v>32</v>
      </c>
      <c r="C381" s="39"/>
      <c r="D381" s="39" t="s">
        <v>459</v>
      </c>
      <c r="E381" s="39">
        <v>11</v>
      </c>
      <c r="F381" s="39"/>
      <c r="G381" s="39">
        <v>59</v>
      </c>
      <c r="H381" s="40"/>
    </row>
    <row r="382" spans="1:8" ht="15" customHeight="1" x14ac:dyDescent="0.45">
      <c r="A382" s="38" t="s">
        <v>460</v>
      </c>
      <c r="B382" s="39">
        <v>35</v>
      </c>
      <c r="C382" s="39"/>
      <c r="D382" s="39" t="s">
        <v>460</v>
      </c>
      <c r="E382" s="39">
        <v>13</v>
      </c>
      <c r="F382" s="39"/>
      <c r="G382" s="39">
        <v>66</v>
      </c>
      <c r="H382" s="40"/>
    </row>
    <row r="383" spans="1:8" ht="15" customHeight="1" x14ac:dyDescent="0.45">
      <c r="A383" s="38"/>
      <c r="B383" s="39">
        <f>+B381*D364+B382*D365</f>
        <v>33.6875</v>
      </c>
      <c r="C383" s="39"/>
      <c r="D383" s="39"/>
      <c r="E383" s="39">
        <f>+E381*D364+E382*D365</f>
        <v>12.124999999999998</v>
      </c>
      <c r="F383" s="39"/>
      <c r="G383" s="39">
        <f>+G381*D364+G382*D365</f>
        <v>62.937499999999993</v>
      </c>
      <c r="H383" s="40"/>
    </row>
    <row r="384" spans="1:8" ht="15" customHeight="1" x14ac:dyDescent="0.45">
      <c r="A384" s="44"/>
      <c r="B384" s="45"/>
      <c r="C384" s="45"/>
      <c r="D384" s="45"/>
      <c r="E384" s="45"/>
      <c r="F384" s="45"/>
      <c r="G384" s="45"/>
      <c r="H384" s="46"/>
    </row>
    <row r="385" spans="1:8" ht="15" customHeight="1" x14ac:dyDescent="0.45"/>
    <row r="386" spans="1:8" x14ac:dyDescent="0.45">
      <c r="A386" s="58" t="s">
        <v>467</v>
      </c>
      <c r="B386" s="35"/>
      <c r="C386" s="35"/>
      <c r="D386" s="35"/>
      <c r="E386" s="35"/>
      <c r="F386" s="35"/>
      <c r="G386" s="35"/>
      <c r="H386" s="36"/>
    </row>
    <row r="387" spans="1:8" ht="15" customHeight="1" x14ac:dyDescent="0.45">
      <c r="A387" s="38"/>
      <c r="B387" s="39" t="s">
        <v>302</v>
      </c>
      <c r="C387" s="39" t="s">
        <v>462</v>
      </c>
      <c r="D387" s="39"/>
      <c r="E387" s="39"/>
      <c r="F387" s="39"/>
      <c r="G387" s="39"/>
      <c r="H387" s="40"/>
    </row>
    <row r="388" spans="1:8" ht="15" customHeight="1" x14ac:dyDescent="0.45">
      <c r="A388" s="38" t="s">
        <v>468</v>
      </c>
      <c r="B388" s="39">
        <v>1128</v>
      </c>
      <c r="C388" s="39">
        <v>1855</v>
      </c>
      <c r="D388" s="39"/>
      <c r="E388" s="39"/>
      <c r="F388" s="39"/>
      <c r="G388" s="39"/>
      <c r="H388" s="40"/>
    </row>
    <row r="389" spans="1:8" ht="15" customHeight="1" x14ac:dyDescent="0.45">
      <c r="A389" s="38" t="s">
        <v>469</v>
      </c>
      <c r="B389" s="39">
        <v>107</v>
      </c>
      <c r="C389" s="39">
        <v>123</v>
      </c>
      <c r="D389" s="39"/>
      <c r="E389" s="39"/>
      <c r="F389" s="39"/>
      <c r="G389" s="39"/>
      <c r="H389" s="40"/>
    </row>
    <row r="390" spans="1:8" ht="15" customHeight="1" x14ac:dyDescent="0.45">
      <c r="A390" s="44"/>
      <c r="B390" s="45"/>
      <c r="C390" s="45"/>
      <c r="D390" s="45"/>
      <c r="E390" s="45"/>
      <c r="F390" s="45"/>
      <c r="G390" s="45"/>
      <c r="H390" s="46"/>
    </row>
    <row r="391" spans="1:8" ht="15" customHeight="1" x14ac:dyDescent="0.45"/>
    <row r="392" spans="1:8" ht="42.75" x14ac:dyDescent="0.45">
      <c r="A392" s="58" t="s">
        <v>470</v>
      </c>
      <c r="B392" s="35"/>
      <c r="C392" s="35"/>
      <c r="D392" s="35"/>
      <c r="E392" s="35"/>
      <c r="F392" s="35"/>
      <c r="G392" s="35"/>
      <c r="H392" s="36"/>
    </row>
    <row r="393" spans="1:8" ht="15" customHeight="1" x14ac:dyDescent="0.45">
      <c r="A393" s="38"/>
      <c r="B393" s="39"/>
      <c r="C393" s="39"/>
      <c r="D393" s="39"/>
      <c r="E393" s="39"/>
      <c r="F393" s="39"/>
      <c r="G393" s="39"/>
      <c r="H393" s="40"/>
    </row>
    <row r="394" spans="1:8" ht="15" customHeight="1" x14ac:dyDescent="0.45">
      <c r="A394" s="38"/>
      <c r="B394" s="39"/>
      <c r="C394" s="39"/>
      <c r="D394" s="39"/>
      <c r="E394" s="39"/>
      <c r="F394" s="39"/>
      <c r="G394" s="39"/>
      <c r="H394" s="40"/>
    </row>
    <row r="395" spans="1:8" ht="15" customHeight="1" x14ac:dyDescent="0.45">
      <c r="A395" s="38" t="s">
        <v>471</v>
      </c>
      <c r="B395" s="39"/>
      <c r="C395" s="39"/>
      <c r="D395" s="39"/>
      <c r="E395" s="39"/>
      <c r="F395" s="39"/>
      <c r="G395" s="39"/>
      <c r="H395" s="40"/>
    </row>
    <row r="396" spans="1:8" ht="15" customHeight="1" x14ac:dyDescent="0.45">
      <c r="A396" s="38" t="s">
        <v>472</v>
      </c>
      <c r="B396" s="39" t="s">
        <v>473</v>
      </c>
      <c r="C396" s="39" t="s">
        <v>474</v>
      </c>
      <c r="D396" s="39"/>
      <c r="E396" s="39"/>
      <c r="F396" s="39"/>
      <c r="G396" s="39"/>
      <c r="H396" s="40"/>
    </row>
    <row r="397" spans="1:8" ht="15" customHeight="1" x14ac:dyDescent="0.45">
      <c r="A397" s="38" t="s">
        <v>475</v>
      </c>
      <c r="B397" s="39">
        <v>3055</v>
      </c>
      <c r="C397" s="39">
        <v>4</v>
      </c>
      <c r="D397" s="39"/>
      <c r="E397" s="39"/>
      <c r="F397" s="39"/>
      <c r="G397" s="39"/>
      <c r="H397" s="40"/>
    </row>
    <row r="398" spans="1:8" ht="15" customHeight="1" x14ac:dyDescent="0.45">
      <c r="A398" s="38" t="s">
        <v>476</v>
      </c>
      <c r="B398" s="39">
        <v>3902</v>
      </c>
      <c r="C398" s="39">
        <v>4</v>
      </c>
      <c r="D398" s="39"/>
      <c r="E398" s="39"/>
      <c r="F398" s="39"/>
      <c r="G398" s="39"/>
      <c r="H398" s="40"/>
    </row>
    <row r="399" spans="1:8" ht="15" customHeight="1" x14ac:dyDescent="0.45">
      <c r="A399" s="38" t="s">
        <v>477</v>
      </c>
      <c r="B399" s="39">
        <v>9035</v>
      </c>
      <c r="C399" s="39">
        <v>7</v>
      </c>
      <c r="D399" s="39"/>
      <c r="E399" s="39"/>
      <c r="F399" s="39"/>
      <c r="G399" s="39"/>
      <c r="H399" s="40"/>
    </row>
    <row r="400" spans="1:8" ht="15" customHeight="1" x14ac:dyDescent="0.45">
      <c r="A400" s="38" t="s">
        <v>478</v>
      </c>
      <c r="B400" s="39"/>
      <c r="C400" s="39"/>
      <c r="D400" s="39"/>
      <c r="E400" s="39"/>
      <c r="F400" s="39"/>
      <c r="G400" s="39"/>
      <c r="H400" s="40"/>
    </row>
    <row r="401" spans="1:8" ht="15" customHeight="1" x14ac:dyDescent="0.45">
      <c r="A401" s="38" t="s">
        <v>479</v>
      </c>
      <c r="B401" s="39">
        <v>35337</v>
      </c>
      <c r="C401" s="39">
        <v>2</v>
      </c>
      <c r="D401" s="39"/>
      <c r="E401" s="39"/>
      <c r="F401" s="39"/>
      <c r="G401" s="39"/>
      <c r="H401" s="40"/>
    </row>
    <row r="402" spans="1:8" ht="15" customHeight="1" x14ac:dyDescent="0.45">
      <c r="A402" s="38" t="s">
        <v>480</v>
      </c>
      <c r="B402" s="39">
        <v>38584</v>
      </c>
      <c r="C402" s="39">
        <v>5</v>
      </c>
      <c r="D402" s="39"/>
      <c r="E402" s="39"/>
      <c r="F402" s="39"/>
      <c r="G402" s="39"/>
      <c r="H402" s="40"/>
    </row>
    <row r="403" spans="1:8" ht="15" customHeight="1" x14ac:dyDescent="0.45">
      <c r="A403" s="44" t="s">
        <v>481</v>
      </c>
      <c r="B403" s="45">
        <v>9134</v>
      </c>
      <c r="C403" s="45">
        <v>13</v>
      </c>
      <c r="D403" s="45"/>
      <c r="E403" s="45"/>
      <c r="F403" s="45"/>
      <c r="G403" s="45"/>
      <c r="H403" s="46"/>
    </row>
    <row r="404" spans="1:8" ht="15" customHeight="1" x14ac:dyDescent="0.45"/>
    <row r="405" spans="1:8" ht="28.5" x14ac:dyDescent="0.45">
      <c r="A405" s="58" t="s">
        <v>482</v>
      </c>
      <c r="B405" s="35"/>
      <c r="C405" s="35"/>
      <c r="D405" s="35"/>
      <c r="E405" s="35"/>
      <c r="F405" s="35"/>
      <c r="G405" s="35"/>
      <c r="H405" s="36"/>
    </row>
    <row r="406" spans="1:8" ht="15" customHeight="1" x14ac:dyDescent="0.45">
      <c r="A406" s="38"/>
      <c r="B406" s="39" t="s">
        <v>473</v>
      </c>
      <c r="C406" s="39" t="s">
        <v>474</v>
      </c>
      <c r="D406" s="39"/>
      <c r="E406" s="39"/>
      <c r="F406" s="39"/>
      <c r="G406" s="39"/>
      <c r="H406" s="40"/>
    </row>
    <row r="407" spans="1:8" ht="15" customHeight="1" x14ac:dyDescent="0.45">
      <c r="A407" s="38" t="s">
        <v>483</v>
      </c>
      <c r="B407" s="39">
        <v>40.799999999999997</v>
      </c>
      <c r="C407" s="39">
        <v>343</v>
      </c>
      <c r="D407" s="39"/>
      <c r="E407" s="39"/>
      <c r="F407" s="39"/>
      <c r="G407" s="42"/>
      <c r="H407" s="40"/>
    </row>
    <row r="408" spans="1:8" ht="15" customHeight="1" x14ac:dyDescent="0.45">
      <c r="A408" s="38" t="s">
        <v>484</v>
      </c>
      <c r="B408" s="39">
        <v>23.9</v>
      </c>
      <c r="C408" s="39">
        <v>1071</v>
      </c>
      <c r="D408" s="39"/>
      <c r="E408" s="39"/>
      <c r="F408" s="39"/>
      <c r="G408" s="42"/>
      <c r="H408" s="40"/>
    </row>
    <row r="409" spans="1:8" ht="15" customHeight="1" x14ac:dyDescent="0.45">
      <c r="A409" s="38" t="s">
        <v>485</v>
      </c>
      <c r="B409" s="39">
        <v>11.5</v>
      </c>
      <c r="C409" s="39">
        <v>729</v>
      </c>
      <c r="D409" s="39"/>
      <c r="E409" s="39"/>
      <c r="F409" s="39"/>
      <c r="G409" s="42"/>
      <c r="H409" s="40"/>
    </row>
    <row r="410" spans="1:8" ht="15" customHeight="1" x14ac:dyDescent="0.45">
      <c r="A410" s="38" t="s">
        <v>290</v>
      </c>
      <c r="B410" s="39">
        <f>+SUMPRODUCT(B407:B409,C407:C409)/SUM(C407:C409)</f>
        <v>22.386747550163321</v>
      </c>
      <c r="C410" s="39"/>
      <c r="D410" s="39"/>
      <c r="E410" s="39"/>
      <c r="F410" s="39"/>
      <c r="G410" s="39"/>
      <c r="H410" s="40"/>
    </row>
    <row r="411" spans="1:8" ht="15" customHeight="1" x14ac:dyDescent="0.45">
      <c r="A411" s="38"/>
      <c r="B411" s="39"/>
      <c r="C411" s="39"/>
      <c r="D411" s="39"/>
      <c r="E411" s="39"/>
      <c r="F411" s="39"/>
      <c r="G411" s="39"/>
      <c r="H411" s="40"/>
    </row>
    <row r="412" spans="1:8" ht="15" customHeight="1" x14ac:dyDescent="0.45">
      <c r="A412" s="38" t="s">
        <v>486</v>
      </c>
      <c r="B412" s="39"/>
      <c r="C412" s="39"/>
      <c r="D412" s="39"/>
      <c r="E412" s="39"/>
      <c r="F412" s="39"/>
      <c r="G412" s="39"/>
      <c r="H412" s="40"/>
    </row>
    <row r="413" spans="1:8" ht="15" customHeight="1" x14ac:dyDescent="0.45">
      <c r="A413" s="38" t="s">
        <v>487</v>
      </c>
      <c r="B413" s="39"/>
      <c r="C413" s="39"/>
      <c r="D413" s="39"/>
      <c r="E413" s="39"/>
      <c r="F413" s="39"/>
      <c r="G413" s="39"/>
      <c r="H413" s="40"/>
    </row>
    <row r="414" spans="1:8" ht="15" customHeight="1" x14ac:dyDescent="0.45">
      <c r="A414" s="38" t="s">
        <v>488</v>
      </c>
      <c r="B414" s="39">
        <v>33.5</v>
      </c>
      <c r="C414" s="39">
        <v>343</v>
      </c>
      <c r="D414" s="39"/>
      <c r="E414" s="39"/>
      <c r="F414" s="39"/>
      <c r="G414" s="39"/>
      <c r="H414" s="40"/>
    </row>
    <row r="415" spans="1:8" ht="15" customHeight="1" x14ac:dyDescent="0.45">
      <c r="A415" s="38" t="s">
        <v>489</v>
      </c>
      <c r="B415" s="39">
        <v>32.9</v>
      </c>
      <c r="C415" s="39">
        <v>1071</v>
      </c>
      <c r="D415" s="39"/>
      <c r="E415" s="39"/>
      <c r="F415" s="39"/>
      <c r="G415" s="39"/>
      <c r="H415" s="40"/>
    </row>
    <row r="416" spans="1:8" ht="15" customHeight="1" x14ac:dyDescent="0.45">
      <c r="A416" s="38" t="s">
        <v>490</v>
      </c>
      <c r="B416" s="39">
        <v>33</v>
      </c>
      <c r="C416" s="39">
        <v>729</v>
      </c>
      <c r="D416" s="39"/>
      <c r="E416" s="39"/>
      <c r="F416" s="39"/>
      <c r="G416" s="39"/>
      <c r="H416" s="40"/>
    </row>
    <row r="417" spans="1:8" ht="15" customHeight="1" x14ac:dyDescent="0.45">
      <c r="A417" s="38"/>
      <c r="B417" s="39">
        <f>+SUMPRODUCT(B414:B416,C414:C416)/SUM(C414:C416)</f>
        <v>33.030051329911338</v>
      </c>
      <c r="C417" s="39"/>
      <c r="D417" s="39"/>
      <c r="E417" s="39"/>
      <c r="F417" s="39"/>
      <c r="G417" s="39"/>
      <c r="H417" s="40"/>
    </row>
    <row r="418" spans="1:8" ht="15" customHeight="1" x14ac:dyDescent="0.45">
      <c r="A418" s="38"/>
      <c r="B418" s="39"/>
      <c r="C418" s="39"/>
      <c r="D418" s="39"/>
      <c r="E418" s="39"/>
      <c r="F418" s="39"/>
      <c r="G418" s="39"/>
      <c r="H418" s="40"/>
    </row>
    <row r="419" spans="1:8" ht="15" customHeight="1" x14ac:dyDescent="0.45">
      <c r="A419" s="38" t="s">
        <v>491</v>
      </c>
      <c r="B419" s="39">
        <v>3.2</v>
      </c>
      <c r="C419" s="39">
        <v>343</v>
      </c>
      <c r="D419" s="39"/>
      <c r="E419" s="39"/>
      <c r="F419" s="39"/>
      <c r="G419" s="39"/>
      <c r="H419" s="40"/>
    </row>
    <row r="420" spans="1:8" ht="15" customHeight="1" x14ac:dyDescent="0.45">
      <c r="A420" s="38" t="s">
        <v>492</v>
      </c>
      <c r="B420" s="39">
        <v>4</v>
      </c>
      <c r="C420" s="39">
        <v>1071</v>
      </c>
      <c r="D420" s="39"/>
      <c r="E420" s="39"/>
      <c r="F420" s="39"/>
      <c r="G420" s="39"/>
      <c r="H420" s="40"/>
    </row>
    <row r="421" spans="1:8" ht="15" customHeight="1" x14ac:dyDescent="0.45">
      <c r="A421" s="38" t="s">
        <v>493</v>
      </c>
      <c r="B421" s="39">
        <v>3.3</v>
      </c>
      <c r="C421" s="39">
        <v>729</v>
      </c>
      <c r="D421" s="39"/>
      <c r="E421" s="39"/>
      <c r="F421" s="39"/>
      <c r="G421" s="39"/>
      <c r="H421" s="40"/>
    </row>
    <row r="422" spans="1:8" ht="15" customHeight="1" x14ac:dyDescent="0.45">
      <c r="A422" s="38"/>
      <c r="B422" s="39">
        <f>+SUMPRODUCT(B419:B421,C419:C421)/SUM(C419:C421)</f>
        <v>3.6338310779281384</v>
      </c>
      <c r="C422" s="39"/>
      <c r="D422" s="39"/>
      <c r="E422" s="39"/>
      <c r="F422" s="39"/>
      <c r="G422" s="39"/>
      <c r="H422" s="40"/>
    </row>
    <row r="423" spans="1:8" ht="15" customHeight="1" x14ac:dyDescent="0.45">
      <c r="A423" s="38"/>
      <c r="B423" s="39"/>
      <c r="C423" s="39"/>
      <c r="D423" s="39"/>
      <c r="E423" s="39"/>
      <c r="F423" s="39"/>
      <c r="G423" s="39"/>
      <c r="H423" s="40"/>
    </row>
    <row r="424" spans="1:8" ht="15" customHeight="1" x14ac:dyDescent="0.45">
      <c r="A424" s="38" t="s">
        <v>494</v>
      </c>
      <c r="B424" s="39"/>
      <c r="C424" s="39"/>
      <c r="D424" s="39"/>
      <c r="E424" s="39"/>
      <c r="F424" s="39"/>
      <c r="G424" s="39"/>
      <c r="H424" s="40"/>
    </row>
    <row r="425" spans="1:8" ht="15" customHeight="1" x14ac:dyDescent="0.45">
      <c r="A425" s="38" t="s">
        <v>495</v>
      </c>
      <c r="B425" s="39">
        <v>2.4</v>
      </c>
      <c r="C425" s="39">
        <v>343</v>
      </c>
      <c r="D425" s="39"/>
      <c r="E425" s="39"/>
      <c r="F425" s="39"/>
      <c r="G425" s="39"/>
      <c r="H425" s="40"/>
    </row>
    <row r="426" spans="1:8" ht="15" customHeight="1" x14ac:dyDescent="0.45">
      <c r="A426" s="38" t="s">
        <v>496</v>
      </c>
      <c r="B426" s="39">
        <v>2.2999999999999998</v>
      </c>
      <c r="C426" s="39">
        <v>1071</v>
      </c>
      <c r="D426" s="39"/>
      <c r="E426" s="39"/>
      <c r="F426" s="39"/>
      <c r="G426" s="39"/>
      <c r="H426" s="40"/>
    </row>
    <row r="427" spans="1:8" ht="15" customHeight="1" x14ac:dyDescent="0.45">
      <c r="A427" s="38" t="s">
        <v>497</v>
      </c>
      <c r="B427" s="39">
        <v>2.1</v>
      </c>
      <c r="C427" s="39">
        <v>729</v>
      </c>
      <c r="D427" s="39"/>
      <c r="E427" s="39"/>
      <c r="F427" s="39"/>
      <c r="G427" s="39"/>
      <c r="H427" s="40"/>
    </row>
    <row r="428" spans="1:8" ht="15" customHeight="1" x14ac:dyDescent="0.45">
      <c r="A428" s="38"/>
      <c r="B428" s="39">
        <f>+SUMPRODUCT(B425:B427,C425:C427)/SUM(C425:C427)</f>
        <v>2.2479701353243113</v>
      </c>
      <c r="C428" s="39"/>
      <c r="D428" s="39"/>
      <c r="E428" s="39"/>
      <c r="F428" s="39"/>
      <c r="G428" s="39"/>
      <c r="H428" s="40"/>
    </row>
    <row r="429" spans="1:8" ht="15" customHeight="1" x14ac:dyDescent="0.45">
      <c r="A429" s="38" t="s">
        <v>498</v>
      </c>
      <c r="B429" s="39">
        <v>79.900000000000006</v>
      </c>
      <c r="C429" s="39">
        <v>343</v>
      </c>
      <c r="D429" s="39"/>
      <c r="E429" s="39"/>
      <c r="F429" s="39"/>
      <c r="G429" s="39"/>
      <c r="H429" s="40"/>
    </row>
    <row r="430" spans="1:8" ht="15" customHeight="1" x14ac:dyDescent="0.45">
      <c r="A430" s="38" t="s">
        <v>499</v>
      </c>
      <c r="B430" s="39">
        <v>63.1</v>
      </c>
      <c r="C430" s="39">
        <v>1071</v>
      </c>
      <c r="D430" s="39"/>
      <c r="E430" s="39"/>
      <c r="F430" s="39"/>
      <c r="G430" s="39"/>
      <c r="H430" s="40"/>
    </row>
    <row r="431" spans="1:8" ht="15" customHeight="1" x14ac:dyDescent="0.45">
      <c r="A431" s="38" t="s">
        <v>500</v>
      </c>
      <c r="B431" s="39">
        <v>49.9</v>
      </c>
      <c r="C431" s="39">
        <v>729</v>
      </c>
      <c r="D431" s="39"/>
      <c r="E431" s="39"/>
      <c r="F431" s="39"/>
      <c r="G431" s="39"/>
      <c r="H431" s="40"/>
    </row>
    <row r="432" spans="1:8" ht="15" customHeight="1" x14ac:dyDescent="0.45">
      <c r="A432" s="44"/>
      <c r="B432" s="45">
        <f>+SUMPRODUCT(B429:B431,C429:C431)/SUM(C429:C431)</f>
        <v>61.29860009332711</v>
      </c>
      <c r="C432" s="45"/>
      <c r="D432" s="45"/>
      <c r="E432" s="45"/>
      <c r="F432" s="45"/>
      <c r="G432" s="45"/>
      <c r="H432" s="46"/>
    </row>
    <row r="433" spans="1:8" ht="15" customHeight="1" x14ac:dyDescent="0.45"/>
    <row r="434" spans="1:8" ht="57" x14ac:dyDescent="0.45">
      <c r="A434" s="58" t="s">
        <v>213</v>
      </c>
      <c r="B434" s="35"/>
      <c r="C434" s="35"/>
      <c r="D434" s="35"/>
      <c r="E434" s="35"/>
      <c r="F434" s="35"/>
      <c r="G434" s="35"/>
      <c r="H434" s="36"/>
    </row>
    <row r="435" spans="1:8" x14ac:dyDescent="0.45">
      <c r="A435" s="38"/>
      <c r="B435" s="39"/>
      <c r="C435" s="39"/>
      <c r="D435" s="39"/>
      <c r="E435" s="39"/>
      <c r="F435" s="39"/>
      <c r="G435" s="39"/>
      <c r="H435" s="40"/>
    </row>
    <row r="436" spans="1:8" x14ac:dyDescent="0.45">
      <c r="A436" s="38" t="s">
        <v>501</v>
      </c>
      <c r="B436" s="39">
        <v>34.9</v>
      </c>
      <c r="C436" s="39"/>
      <c r="D436" s="39"/>
      <c r="E436" s="39"/>
      <c r="F436" s="39"/>
      <c r="G436" s="39"/>
      <c r="H436" s="40"/>
    </row>
    <row r="437" spans="1:8" ht="28.5" x14ac:dyDescent="0.45">
      <c r="A437" s="38" t="s">
        <v>502</v>
      </c>
      <c r="B437" s="39">
        <v>124</v>
      </c>
      <c r="C437" s="39" t="s">
        <v>503</v>
      </c>
      <c r="D437" s="39"/>
      <c r="E437" s="39"/>
      <c r="F437" s="39"/>
      <c r="G437" s="39"/>
      <c r="H437" s="40"/>
    </row>
    <row r="438" spans="1:8" x14ac:dyDescent="0.45">
      <c r="A438" s="38" t="s">
        <v>504</v>
      </c>
      <c r="B438" s="39">
        <v>134</v>
      </c>
      <c r="C438" s="39"/>
      <c r="D438" s="39"/>
      <c r="E438" s="39"/>
      <c r="F438" s="39"/>
      <c r="G438" s="39"/>
      <c r="H438" s="40"/>
    </row>
    <row r="439" spans="1:8" x14ac:dyDescent="0.45">
      <c r="A439" s="38" t="s">
        <v>505</v>
      </c>
      <c r="B439" s="39">
        <f>+B438/B437</f>
        <v>1.0806451612903225</v>
      </c>
      <c r="C439" s="39"/>
      <c r="D439" s="39"/>
      <c r="E439" s="39"/>
      <c r="F439" s="39"/>
      <c r="G439" s="39"/>
      <c r="H439" s="40"/>
    </row>
    <row r="440" spans="1:8" x14ac:dyDescent="0.45">
      <c r="A440" s="38"/>
      <c r="B440" s="39"/>
      <c r="C440" s="39"/>
      <c r="D440" s="39"/>
      <c r="E440" s="39"/>
      <c r="F440" s="39"/>
      <c r="G440" s="39"/>
      <c r="H440" s="40"/>
    </row>
    <row r="441" spans="1:8" x14ac:dyDescent="0.45">
      <c r="A441" s="38" t="s">
        <v>506</v>
      </c>
      <c r="B441" s="39">
        <f>+B439*B436</f>
        <v>37.714516129032255</v>
      </c>
      <c r="C441" s="39"/>
      <c r="D441" s="39"/>
      <c r="E441" s="39"/>
      <c r="F441" s="39"/>
      <c r="G441" s="39"/>
      <c r="H441" s="40"/>
    </row>
    <row r="442" spans="1:8" x14ac:dyDescent="0.45">
      <c r="A442" s="38"/>
      <c r="B442" s="39"/>
      <c r="C442" s="39"/>
      <c r="D442" s="39"/>
      <c r="E442" s="39"/>
      <c r="F442" s="39"/>
      <c r="G442" s="39"/>
      <c r="H442" s="40"/>
    </row>
    <row r="443" spans="1:8" x14ac:dyDescent="0.45">
      <c r="A443" s="38" t="s">
        <v>507</v>
      </c>
      <c r="B443" s="39"/>
      <c r="C443" s="39"/>
      <c r="D443" s="39"/>
      <c r="E443" s="39"/>
      <c r="F443" s="39"/>
      <c r="G443" s="39"/>
      <c r="H443" s="40"/>
    </row>
    <row r="444" spans="1:8" x14ac:dyDescent="0.45">
      <c r="A444" s="38" t="s">
        <v>508</v>
      </c>
      <c r="B444" s="39">
        <v>80</v>
      </c>
      <c r="C444" s="39"/>
      <c r="D444" s="39"/>
      <c r="E444" s="39"/>
      <c r="F444" s="39"/>
      <c r="G444" s="39"/>
      <c r="H444" s="40"/>
    </row>
    <row r="445" spans="1:8" x14ac:dyDescent="0.45">
      <c r="A445" s="38" t="s">
        <v>509</v>
      </c>
      <c r="B445" s="39">
        <v>3</v>
      </c>
      <c r="C445" s="39"/>
      <c r="D445" s="39"/>
      <c r="E445" s="39"/>
      <c r="F445" s="39"/>
      <c r="G445" s="39"/>
      <c r="H445" s="40"/>
    </row>
    <row r="446" spans="1:8" x14ac:dyDescent="0.45">
      <c r="A446" s="38" t="s">
        <v>510</v>
      </c>
      <c r="B446" s="39">
        <f>+B445*B444/B437</f>
        <v>1.935483870967742</v>
      </c>
      <c r="C446" s="39"/>
      <c r="D446" s="39"/>
      <c r="E446" s="39"/>
      <c r="F446" s="39"/>
      <c r="G446" s="39"/>
      <c r="H446" s="40"/>
    </row>
    <row r="447" spans="1:8" x14ac:dyDescent="0.45">
      <c r="A447" s="38"/>
      <c r="B447" s="39"/>
      <c r="C447" s="39"/>
      <c r="D447" s="39"/>
      <c r="E447" s="39"/>
      <c r="F447" s="39"/>
      <c r="G447" s="39"/>
      <c r="H447" s="40"/>
    </row>
    <row r="448" spans="1:8" x14ac:dyDescent="0.45">
      <c r="A448" s="38" t="s">
        <v>511</v>
      </c>
      <c r="B448" s="39"/>
      <c r="C448" s="39"/>
      <c r="D448" s="39"/>
      <c r="E448" s="39"/>
      <c r="F448" s="39"/>
      <c r="G448" s="39"/>
      <c r="H448" s="40"/>
    </row>
    <row r="449" spans="1:15" x14ac:dyDescent="0.45">
      <c r="A449" s="38">
        <f>626*0.19</f>
        <v>118.94</v>
      </c>
      <c r="B449" s="39"/>
      <c r="C449" s="39"/>
      <c r="D449" s="39"/>
      <c r="E449" s="39"/>
      <c r="F449" s="39"/>
      <c r="G449" s="39"/>
      <c r="H449" s="40"/>
    </row>
    <row r="450" spans="1:15" x14ac:dyDescent="0.45">
      <c r="A450" s="44"/>
      <c r="B450" s="45"/>
      <c r="C450" s="45"/>
      <c r="D450" s="45"/>
      <c r="E450" s="45"/>
      <c r="F450" s="45"/>
      <c r="G450" s="45"/>
      <c r="H450" s="46"/>
    </row>
    <row r="452" spans="1:15" x14ac:dyDescent="0.45">
      <c r="A452" s="80">
        <v>2016</v>
      </c>
      <c r="B452" s="81" t="s">
        <v>512</v>
      </c>
      <c r="C452" s="81"/>
      <c r="D452" s="81"/>
      <c r="E452" s="81"/>
      <c r="F452" s="81"/>
      <c r="G452" s="81"/>
      <c r="H452" s="81"/>
      <c r="I452" s="81"/>
      <c r="J452" s="81"/>
      <c r="K452" s="81"/>
      <c r="L452" s="81"/>
      <c r="M452" s="81"/>
      <c r="N452" s="81"/>
      <c r="O452" s="82"/>
    </row>
    <row r="453" spans="1:15" x14ac:dyDescent="0.45">
      <c r="A453" s="83"/>
      <c r="B453" s="84"/>
      <c r="C453" s="84"/>
      <c r="D453" s="84"/>
      <c r="E453" s="84"/>
      <c r="F453" s="84"/>
      <c r="G453" s="84"/>
      <c r="H453" s="84"/>
      <c r="I453" s="84"/>
      <c r="J453" s="84"/>
      <c r="K453" s="84"/>
      <c r="L453" s="84"/>
      <c r="M453" s="84"/>
      <c r="N453" s="84"/>
      <c r="O453" s="85"/>
    </row>
    <row r="454" spans="1:15" x14ac:dyDescent="0.45">
      <c r="A454" s="86" t="s">
        <v>190</v>
      </c>
      <c r="B454" s="84"/>
      <c r="C454" s="84"/>
      <c r="D454" s="84"/>
      <c r="E454" s="84"/>
      <c r="F454" s="84"/>
      <c r="G454" s="84"/>
      <c r="H454" s="84"/>
      <c r="I454" s="84"/>
      <c r="J454" s="84"/>
      <c r="K454" s="84"/>
      <c r="L454" s="84"/>
      <c r="M454" s="84"/>
      <c r="N454" s="84"/>
      <c r="O454" s="85"/>
    </row>
    <row r="455" spans="1:15" x14ac:dyDescent="0.45">
      <c r="A455" s="87" t="s">
        <v>430</v>
      </c>
      <c r="B455" s="87">
        <v>1160646</v>
      </c>
      <c r="C455" s="84"/>
      <c r="D455" s="84"/>
      <c r="E455" s="88"/>
      <c r="F455" s="84"/>
      <c r="G455" s="84"/>
      <c r="H455" s="84"/>
      <c r="I455" s="84"/>
      <c r="J455" s="84"/>
      <c r="K455" s="84"/>
      <c r="L455" s="84"/>
      <c r="M455" s="84"/>
      <c r="N455" s="84"/>
      <c r="O455" s="85"/>
    </row>
    <row r="456" spans="1:15" x14ac:dyDescent="0.45">
      <c r="A456" s="83" t="s">
        <v>431</v>
      </c>
      <c r="B456" s="84">
        <v>7682046</v>
      </c>
      <c r="C456" s="84"/>
      <c r="D456" s="88">
        <v>7660540</v>
      </c>
      <c r="E456" s="88">
        <v>7703592</v>
      </c>
      <c r="F456" s="88">
        <f>+E456-D456</f>
        <v>43052</v>
      </c>
      <c r="G456" s="84"/>
      <c r="H456" s="84"/>
      <c r="I456" s="84"/>
      <c r="J456" s="84"/>
      <c r="K456" s="84"/>
      <c r="L456" s="84"/>
      <c r="M456" s="84"/>
      <c r="N456" s="84"/>
      <c r="O456" s="85"/>
    </row>
    <row r="457" spans="1:15" x14ac:dyDescent="0.45">
      <c r="A457" s="83" t="s">
        <v>513</v>
      </c>
      <c r="B457" s="84">
        <v>259044288</v>
      </c>
      <c r="C457" s="84"/>
      <c r="D457" s="88">
        <v>258926618</v>
      </c>
      <c r="E457" s="88">
        <v>259161988</v>
      </c>
      <c r="F457" s="88">
        <f>+E457-D457</f>
        <v>235370</v>
      </c>
      <c r="G457" s="84"/>
      <c r="H457" s="84"/>
      <c r="I457" s="84"/>
      <c r="J457" s="84"/>
      <c r="K457" s="84"/>
      <c r="L457" s="84"/>
      <c r="M457" s="84"/>
      <c r="N457" s="84"/>
      <c r="O457" s="85"/>
    </row>
    <row r="458" spans="1:15" x14ac:dyDescent="0.45">
      <c r="A458" s="83"/>
      <c r="B458" s="84"/>
      <c r="C458" s="84"/>
      <c r="D458" s="84"/>
      <c r="E458" s="84"/>
      <c r="F458" s="84"/>
      <c r="G458" s="84"/>
      <c r="H458" s="84"/>
      <c r="I458" s="84"/>
      <c r="J458" s="84"/>
      <c r="K458" s="84"/>
      <c r="L458" s="84"/>
      <c r="M458" s="84"/>
      <c r="N458" s="84"/>
      <c r="O458" s="85"/>
    </row>
    <row r="459" spans="1:15" x14ac:dyDescent="0.45">
      <c r="A459" s="83">
        <f>+B457/$B$4</f>
        <v>1059514475.2432432</v>
      </c>
      <c r="B459" s="84">
        <f>+D457/$B$4</f>
        <v>1059033194.3423423</v>
      </c>
      <c r="C459" s="84"/>
      <c r="D459" s="84">
        <f>+E457/$B$4</f>
        <v>1059995878.8468468</v>
      </c>
      <c r="E459" s="84"/>
      <c r="F459" s="84"/>
      <c r="G459" s="84"/>
      <c r="H459" s="84"/>
      <c r="I459" s="84"/>
      <c r="J459" s="84"/>
      <c r="K459" s="84"/>
      <c r="L459" s="84"/>
      <c r="M459" s="84"/>
      <c r="N459" s="84"/>
      <c r="O459" s="85"/>
    </row>
    <row r="460" spans="1:15" x14ac:dyDescent="0.45">
      <c r="A460" s="83">
        <f>+B456/$B$4</f>
        <v>31420260.216216214</v>
      </c>
      <c r="B460" s="84">
        <f>+D456/$B$4</f>
        <v>31332298.738738738</v>
      </c>
      <c r="C460" s="84"/>
      <c r="D460" s="84">
        <f>+E456/$B$4</f>
        <v>31508385.297297295</v>
      </c>
      <c r="E460" s="84"/>
      <c r="F460" s="84"/>
      <c r="G460" s="84"/>
      <c r="H460" s="84"/>
      <c r="I460" s="84"/>
      <c r="J460" s="84"/>
      <c r="K460" s="84"/>
      <c r="L460" s="84"/>
      <c r="M460" s="84"/>
      <c r="N460" s="84"/>
      <c r="O460" s="85"/>
    </row>
    <row r="461" spans="1:15" x14ac:dyDescent="0.45">
      <c r="A461" s="83">
        <f>+A459*A460</f>
        <v>3.3290220514990472E+16</v>
      </c>
      <c r="B461" s="84">
        <f>+B459*B460</f>
        <v>3.3181944419375028E+16</v>
      </c>
      <c r="C461" s="84"/>
      <c r="D461" s="84">
        <f>+D459*D460</f>
        <v>3.3398758564253712E+16</v>
      </c>
      <c r="E461" s="88">
        <f>+D461-B461</f>
        <v>216814144878684</v>
      </c>
      <c r="F461" s="84"/>
      <c r="G461" s="84"/>
      <c r="H461" s="84"/>
      <c r="I461" s="84"/>
      <c r="J461" s="84"/>
      <c r="K461" s="84"/>
      <c r="L461" s="84"/>
      <c r="M461" s="84"/>
      <c r="N461" s="84"/>
      <c r="O461" s="85"/>
    </row>
    <row r="462" spans="1:15" x14ac:dyDescent="0.45">
      <c r="A462" s="83"/>
      <c r="B462" s="84"/>
      <c r="C462" s="84"/>
      <c r="D462" s="84"/>
      <c r="E462" s="84"/>
      <c r="F462" s="84"/>
      <c r="G462" s="84"/>
      <c r="H462" s="84"/>
      <c r="I462" s="84"/>
      <c r="J462" s="84"/>
      <c r="K462" s="84"/>
      <c r="L462" s="84"/>
      <c r="M462" s="84"/>
      <c r="N462" s="84"/>
      <c r="O462" s="85"/>
    </row>
    <row r="463" spans="1:15" x14ac:dyDescent="0.45">
      <c r="A463" s="83"/>
      <c r="B463" s="84"/>
      <c r="C463" s="84"/>
      <c r="D463" s="84"/>
      <c r="E463" s="84"/>
      <c r="F463" s="84"/>
      <c r="G463" s="84"/>
      <c r="H463" s="84"/>
      <c r="I463" s="84"/>
      <c r="J463" s="84"/>
      <c r="K463" s="84"/>
      <c r="L463" s="84"/>
      <c r="M463" s="84"/>
      <c r="N463" s="84"/>
      <c r="O463" s="85"/>
    </row>
    <row r="464" spans="1:15" x14ac:dyDescent="0.45">
      <c r="A464" s="86" t="s">
        <v>191</v>
      </c>
      <c r="B464" s="84"/>
      <c r="C464" s="84"/>
      <c r="D464" s="84"/>
      <c r="E464" s="84"/>
      <c r="F464" s="84"/>
      <c r="G464" s="84"/>
      <c r="H464" s="84"/>
      <c r="I464" s="84"/>
      <c r="J464" s="84"/>
      <c r="K464" s="84"/>
      <c r="L464" s="84"/>
      <c r="M464" s="84"/>
      <c r="N464" s="84"/>
      <c r="O464" s="85"/>
    </row>
    <row r="465" spans="1:15" x14ac:dyDescent="0.45">
      <c r="A465" s="83"/>
      <c r="B465" s="84" t="s">
        <v>434</v>
      </c>
      <c r="C465" s="84"/>
      <c r="D465" s="84" t="s">
        <v>435</v>
      </c>
      <c r="E465" s="84" t="s">
        <v>436</v>
      </c>
      <c r="F465" s="84"/>
      <c r="G465" s="84" t="s">
        <v>437</v>
      </c>
      <c r="H465" s="84" t="s">
        <v>438</v>
      </c>
      <c r="I465" s="84"/>
      <c r="J465" s="84"/>
      <c r="K465" s="84"/>
      <c r="L465" s="84"/>
      <c r="M465" s="84"/>
      <c r="N465" s="84"/>
      <c r="O465" s="85"/>
    </row>
    <row r="466" spans="1:15" x14ac:dyDescent="0.45">
      <c r="A466" s="83" t="s">
        <v>439</v>
      </c>
      <c r="B466" s="89">
        <v>10124474</v>
      </c>
      <c r="C466" s="89"/>
      <c r="D466" s="89">
        <f t="shared" ref="D466:D472" si="3">+B466/$B$4</f>
        <v>41410010.774774775</v>
      </c>
      <c r="E466" s="89">
        <v>6223951</v>
      </c>
      <c r="F466" s="89">
        <v>6263212</v>
      </c>
      <c r="G466" s="89">
        <f t="shared" ref="G466:G471" si="4">+(F466-E466)/(1.96*2)</f>
        <v>10015.561224489797</v>
      </c>
      <c r="H466" s="89">
        <f t="shared" ref="H466:H471" si="5">+G466/$B$4</f>
        <v>40964.54771097628</v>
      </c>
      <c r="I466" s="84"/>
      <c r="J466" s="84"/>
      <c r="K466" s="84" t="s">
        <v>514</v>
      </c>
      <c r="L466" s="84"/>
      <c r="M466" s="84"/>
      <c r="N466" s="84"/>
      <c r="O466" s="85"/>
    </row>
    <row r="467" spans="1:15" x14ac:dyDescent="0.45">
      <c r="A467" s="83" t="s">
        <v>440</v>
      </c>
      <c r="B467" s="89">
        <v>6243561</v>
      </c>
      <c r="C467" s="89"/>
      <c r="D467" s="89">
        <f t="shared" si="3"/>
        <v>25536726.97297297</v>
      </c>
      <c r="E467" s="89">
        <v>10100273</v>
      </c>
      <c r="F467" s="89">
        <v>10148712</v>
      </c>
      <c r="G467" s="89">
        <f t="shared" si="4"/>
        <v>12356.887755102041</v>
      </c>
      <c r="H467" s="89">
        <f t="shared" si="5"/>
        <v>50540.784151498439</v>
      </c>
      <c r="I467" s="84"/>
      <c r="J467" s="84"/>
      <c r="K467" s="84" t="s">
        <v>515</v>
      </c>
      <c r="L467" s="84"/>
      <c r="M467" s="84"/>
      <c r="N467" s="84"/>
      <c r="O467" s="85"/>
    </row>
    <row r="468" spans="1:15" x14ac:dyDescent="0.45">
      <c r="A468" s="90" t="s">
        <v>441</v>
      </c>
      <c r="B468" s="89">
        <v>1178363</v>
      </c>
      <c r="C468" s="89"/>
      <c r="D468" s="89">
        <f t="shared" si="3"/>
        <v>4819610.8288288284</v>
      </c>
      <c r="E468" s="89">
        <v>1187254</v>
      </c>
      <c r="F468" s="89">
        <v>14034212</v>
      </c>
      <c r="G468" s="89">
        <f t="shared" si="4"/>
        <v>3277285.2040816327</v>
      </c>
      <c r="H468" s="89">
        <f t="shared" si="5"/>
        <v>13404391.735613164</v>
      </c>
      <c r="I468" s="84"/>
      <c r="J468" s="84"/>
      <c r="K468" s="84" t="s">
        <v>516</v>
      </c>
      <c r="L468" s="84"/>
      <c r="M468" s="84"/>
      <c r="N468" s="84"/>
      <c r="O468" s="85"/>
    </row>
    <row r="469" spans="1:15" x14ac:dyDescent="0.45">
      <c r="A469" s="83" t="s">
        <v>442</v>
      </c>
      <c r="B469" s="89">
        <v>10168</v>
      </c>
      <c r="C469" s="89"/>
      <c r="D469" s="89">
        <f t="shared" si="3"/>
        <v>41588.036036036036</v>
      </c>
      <c r="E469" s="89">
        <v>11033</v>
      </c>
      <c r="F469" s="89">
        <v>17919712</v>
      </c>
      <c r="G469" s="89">
        <f t="shared" si="4"/>
        <v>4568540.5612244895</v>
      </c>
      <c r="H469" s="89">
        <f t="shared" si="5"/>
        <v>18685742.475638904</v>
      </c>
      <c r="I469" s="84"/>
      <c r="J469" s="84"/>
      <c r="K469" s="84" t="s">
        <v>517</v>
      </c>
      <c r="L469" s="84"/>
      <c r="M469" s="84"/>
      <c r="N469" s="84"/>
      <c r="O469" s="85"/>
    </row>
    <row r="470" spans="1:15" x14ac:dyDescent="0.45">
      <c r="A470" s="83" t="s">
        <v>443</v>
      </c>
      <c r="B470" s="89">
        <v>1160684</v>
      </c>
      <c r="C470" s="89"/>
      <c r="D470" s="89">
        <f t="shared" si="3"/>
        <v>4747302.1261261255</v>
      </c>
      <c r="E470" s="89">
        <v>1169510</v>
      </c>
      <c r="F470" s="89">
        <v>21805212</v>
      </c>
      <c r="G470" s="89">
        <f t="shared" si="4"/>
        <v>5264209.6938775508</v>
      </c>
      <c r="H470" s="89">
        <f t="shared" si="5"/>
        <v>21531091.901084755</v>
      </c>
      <c r="I470" s="84"/>
      <c r="J470" s="84"/>
      <c r="K470" s="84" t="s">
        <v>518</v>
      </c>
      <c r="L470" s="84"/>
      <c r="M470" s="84"/>
      <c r="N470" s="84"/>
      <c r="O470" s="85"/>
    </row>
    <row r="471" spans="1:15" x14ac:dyDescent="0.45">
      <c r="A471" s="83" t="s">
        <v>444</v>
      </c>
      <c r="B471" s="89">
        <v>1114015</v>
      </c>
      <c r="C471" s="89"/>
      <c r="D471" s="89">
        <f t="shared" si="3"/>
        <v>4556421.7117117113</v>
      </c>
      <c r="E471" s="89">
        <v>1122665</v>
      </c>
      <c r="F471" s="89">
        <v>25690712</v>
      </c>
      <c r="G471" s="89">
        <f t="shared" si="4"/>
        <v>6267358.9285714291</v>
      </c>
      <c r="H471" s="89">
        <f t="shared" si="5"/>
        <v>25634062.644787647</v>
      </c>
      <c r="I471" s="84"/>
      <c r="J471" s="84"/>
      <c r="K471" s="84" t="s">
        <v>519</v>
      </c>
      <c r="L471" s="84"/>
      <c r="M471" s="84"/>
      <c r="N471" s="84"/>
      <c r="O471" s="85"/>
    </row>
    <row r="472" spans="1:15" x14ac:dyDescent="0.45">
      <c r="A472" s="91" t="s">
        <v>445</v>
      </c>
      <c r="B472" s="89">
        <v>19846172</v>
      </c>
      <c r="C472" s="89"/>
      <c r="D472" s="89">
        <f t="shared" si="3"/>
        <v>81172631.423423424</v>
      </c>
      <c r="E472" s="89"/>
      <c r="F472" s="89"/>
      <c r="G472" s="89"/>
      <c r="H472" s="89"/>
      <c r="I472" s="84"/>
      <c r="J472" s="84"/>
      <c r="K472" s="84"/>
      <c r="L472" s="84"/>
      <c r="M472" s="84"/>
      <c r="N472" s="84"/>
      <c r="O472" s="85"/>
    </row>
    <row r="473" spans="1:15" x14ac:dyDescent="0.45">
      <c r="A473" s="83"/>
      <c r="B473" s="84"/>
      <c r="C473" s="84"/>
      <c r="D473" s="84"/>
      <c r="E473" s="84"/>
      <c r="F473" s="84"/>
      <c r="G473" s="84"/>
      <c r="H473" s="84"/>
      <c r="I473" s="84"/>
      <c r="J473" s="84"/>
      <c r="K473" s="84"/>
      <c r="L473" s="84"/>
      <c r="M473" s="84"/>
      <c r="N473" s="84"/>
      <c r="O473" s="85"/>
    </row>
    <row r="474" spans="1:15" x14ac:dyDescent="0.45">
      <c r="A474" s="83"/>
      <c r="B474" s="84"/>
      <c r="C474" s="84"/>
      <c r="D474" s="84"/>
      <c r="E474" s="84"/>
      <c r="F474" s="84"/>
      <c r="G474" s="84"/>
      <c r="H474" s="84"/>
      <c r="I474" s="84"/>
      <c r="J474" s="84"/>
      <c r="K474" s="84"/>
      <c r="L474" s="84"/>
      <c r="M474" s="84"/>
      <c r="N474" s="84"/>
      <c r="O474" s="85"/>
    </row>
    <row r="475" spans="1:15" x14ac:dyDescent="0.45">
      <c r="A475" s="83" t="s">
        <v>446</v>
      </c>
      <c r="B475" s="84"/>
      <c r="C475" s="84"/>
      <c r="D475" s="84"/>
      <c r="E475" s="84"/>
      <c r="F475" s="84"/>
      <c r="G475" s="84"/>
      <c r="H475" s="84"/>
      <c r="I475" s="84"/>
      <c r="J475" s="84"/>
      <c r="K475" s="84"/>
      <c r="L475" s="84"/>
      <c r="M475" s="84"/>
      <c r="N475" s="84"/>
      <c r="O475" s="85"/>
    </row>
    <row r="476" spans="1:15" x14ac:dyDescent="0.45">
      <c r="A476" s="83" t="s">
        <v>447</v>
      </c>
      <c r="B476" s="84"/>
      <c r="C476" s="84"/>
      <c r="D476" s="84"/>
      <c r="E476" s="84"/>
      <c r="F476" s="84"/>
      <c r="G476" s="84"/>
      <c r="H476" s="84"/>
      <c r="I476" s="84"/>
      <c r="J476" s="84"/>
      <c r="K476" s="84"/>
      <c r="L476" s="84"/>
      <c r="M476" s="84"/>
      <c r="N476" s="84"/>
      <c r="O476" s="85"/>
    </row>
    <row r="477" spans="1:15" x14ac:dyDescent="0.45">
      <c r="A477" s="92">
        <f>+B472+B457+87202485</f>
        <v>366092945</v>
      </c>
      <c r="B477" s="93">
        <f>+A477/B455</f>
        <v>315.42170911716408</v>
      </c>
      <c r="C477" s="93"/>
      <c r="D477" s="84"/>
      <c r="E477" s="84"/>
      <c r="F477" s="84"/>
      <c r="G477" s="84"/>
      <c r="H477" s="84"/>
      <c r="I477" s="84"/>
      <c r="J477" s="84"/>
      <c r="K477" s="84"/>
      <c r="L477" s="84"/>
      <c r="M477" s="84"/>
      <c r="N477" s="84"/>
      <c r="O477" s="85"/>
    </row>
    <row r="478" spans="1:15" x14ac:dyDescent="0.45">
      <c r="A478" s="94"/>
      <c r="B478" s="95"/>
      <c r="C478" s="95"/>
      <c r="D478" s="95"/>
      <c r="E478" s="95"/>
      <c r="F478" s="95"/>
      <c r="G478" s="95"/>
      <c r="H478" s="95"/>
      <c r="I478" s="95"/>
      <c r="J478" s="95"/>
      <c r="K478" s="95"/>
      <c r="L478" s="95"/>
      <c r="M478" s="95"/>
      <c r="N478" s="95"/>
      <c r="O478" s="96"/>
    </row>
    <row r="479" spans="1:15" x14ac:dyDescent="0.45">
      <c r="A479"/>
      <c r="B479"/>
      <c r="C479"/>
      <c r="D479"/>
      <c r="E479"/>
      <c r="F479"/>
      <c r="G479"/>
      <c r="H479"/>
      <c r="I479"/>
    </row>
    <row r="480" spans="1:15" x14ac:dyDescent="0.45">
      <c r="A480"/>
      <c r="B480"/>
      <c r="C480"/>
      <c r="D480"/>
      <c r="E480"/>
      <c r="F480"/>
      <c r="G480"/>
      <c r="H480"/>
      <c r="I480"/>
    </row>
    <row r="481" spans="1:15" ht="28.5" x14ac:dyDescent="0.45">
      <c r="A481" s="97" t="s">
        <v>520</v>
      </c>
      <c r="B481" s="98"/>
      <c r="C481" s="98"/>
      <c r="D481" s="81"/>
      <c r="E481" s="81"/>
      <c r="F481" s="81"/>
      <c r="G481" s="81"/>
      <c r="H481" s="81"/>
      <c r="I481" s="81"/>
      <c r="J481" s="81"/>
      <c r="K481" s="81"/>
      <c r="L481" s="81"/>
      <c r="M481" s="81"/>
      <c r="N481" s="81"/>
      <c r="O481" s="82"/>
    </row>
    <row r="482" spans="1:15" x14ac:dyDescent="0.45">
      <c r="A482" s="83"/>
      <c r="B482" s="84"/>
      <c r="C482" s="84"/>
      <c r="D482" s="84"/>
      <c r="E482" s="84"/>
      <c r="F482" s="84"/>
      <c r="G482" s="84"/>
      <c r="H482" s="84"/>
      <c r="I482" s="84"/>
      <c r="J482" s="84"/>
      <c r="K482" s="84"/>
      <c r="L482" s="84"/>
      <c r="M482" s="84"/>
      <c r="N482" s="84"/>
      <c r="O482" s="85"/>
    </row>
    <row r="483" spans="1:15" x14ac:dyDescent="0.45">
      <c r="A483" s="83"/>
      <c r="B483" s="84"/>
      <c r="C483" s="84"/>
      <c r="D483" s="84"/>
      <c r="E483" s="84"/>
      <c r="F483" s="84"/>
      <c r="G483" s="84"/>
      <c r="H483" s="84"/>
      <c r="I483" s="84"/>
      <c r="J483" s="84"/>
      <c r="K483" s="84"/>
      <c r="L483" s="84"/>
      <c r="M483" s="84"/>
      <c r="N483" s="84"/>
      <c r="O483" s="85"/>
    </row>
    <row r="484" spans="1:15" x14ac:dyDescent="0.45">
      <c r="A484" s="83" t="s">
        <v>452</v>
      </c>
      <c r="B484" s="84">
        <v>42822</v>
      </c>
      <c r="C484" s="84"/>
      <c r="D484" s="84"/>
      <c r="E484" s="84"/>
      <c r="F484" s="84"/>
      <c r="G484" s="84"/>
      <c r="H484" s="84"/>
      <c r="I484" s="84"/>
      <c r="J484" s="84"/>
      <c r="K484" s="84"/>
      <c r="L484" s="84"/>
      <c r="M484" s="84"/>
      <c r="N484" s="84"/>
      <c r="O484" s="85"/>
    </row>
    <row r="485" spans="1:15" x14ac:dyDescent="0.45">
      <c r="A485" s="83" t="s">
        <v>453</v>
      </c>
      <c r="B485" s="99">
        <v>37471</v>
      </c>
      <c r="C485" s="99"/>
      <c r="D485" s="84"/>
      <c r="E485" s="84"/>
      <c r="F485" s="84"/>
      <c r="G485" s="84"/>
      <c r="H485" s="84"/>
      <c r="I485" s="84"/>
      <c r="J485" s="84"/>
      <c r="K485" s="84"/>
      <c r="L485" s="84"/>
      <c r="M485" s="84"/>
      <c r="N485" s="84"/>
      <c r="O485" s="85"/>
    </row>
    <row r="486" spans="1:15" x14ac:dyDescent="0.45">
      <c r="A486" s="83"/>
      <c r="B486" s="84"/>
      <c r="C486" s="84"/>
      <c r="D486" s="84"/>
      <c r="E486" s="84"/>
      <c r="F486" s="84"/>
      <c r="G486" s="84"/>
      <c r="H486" s="84"/>
      <c r="I486" s="84"/>
      <c r="J486" s="84"/>
      <c r="K486" s="84"/>
      <c r="L486" s="84"/>
      <c r="M486" s="84"/>
      <c r="N486" s="84"/>
      <c r="O486" s="85"/>
    </row>
    <row r="487" spans="1:15" x14ac:dyDescent="0.45">
      <c r="A487" s="83" t="s">
        <v>236</v>
      </c>
      <c r="B487" s="84"/>
      <c r="C487" s="84"/>
      <c r="D487" s="84"/>
      <c r="E487" s="84"/>
      <c r="F487" s="84"/>
      <c r="G487" s="84"/>
      <c r="H487" s="84"/>
      <c r="I487" s="84"/>
      <c r="J487" s="84"/>
      <c r="K487" s="84"/>
      <c r="L487" s="84"/>
      <c r="M487" s="84"/>
      <c r="N487" s="84"/>
      <c r="O487" s="85"/>
    </row>
    <row r="488" spans="1:15" x14ac:dyDescent="0.45">
      <c r="A488" s="83" t="s">
        <v>456</v>
      </c>
      <c r="B488" s="84" t="s">
        <v>457</v>
      </c>
      <c r="C488" s="84"/>
      <c r="D488" s="84" t="s">
        <v>458</v>
      </c>
      <c r="E488" s="84"/>
      <c r="F488" s="84"/>
      <c r="G488" s="84"/>
      <c r="H488" s="84"/>
      <c r="I488" s="84"/>
      <c r="J488" s="84"/>
      <c r="K488" s="84"/>
      <c r="L488" s="84"/>
      <c r="M488" s="84"/>
      <c r="N488" s="84"/>
      <c r="O488" s="85"/>
    </row>
    <row r="489" spans="1:15" x14ac:dyDescent="0.45">
      <c r="A489" s="83" t="s">
        <v>459</v>
      </c>
      <c r="B489" s="100">
        <v>7.0000000000000001E-3</v>
      </c>
      <c r="C489" s="100"/>
      <c r="D489" s="101">
        <f>+B485*B489</f>
        <v>262.29700000000003</v>
      </c>
      <c r="E489" s="84"/>
      <c r="F489" s="84"/>
      <c r="G489" s="84"/>
      <c r="H489" s="84"/>
      <c r="I489" s="84"/>
      <c r="J489" s="84"/>
      <c r="K489" s="84"/>
      <c r="L489" s="84"/>
      <c r="M489" s="84"/>
      <c r="N489" s="84"/>
      <c r="O489" s="85"/>
    </row>
    <row r="490" spans="1:15" x14ac:dyDescent="0.45">
      <c r="A490" s="83" t="s">
        <v>460</v>
      </c>
      <c r="B490" s="100">
        <v>8.9999999999999993E-3</v>
      </c>
      <c r="C490" s="100"/>
      <c r="D490" s="101">
        <f>+B485*B490</f>
        <v>337.23899999999998</v>
      </c>
      <c r="E490" s="84"/>
      <c r="F490" s="84"/>
      <c r="G490" s="84"/>
      <c r="H490" s="84"/>
      <c r="I490" s="84"/>
      <c r="J490" s="84"/>
      <c r="K490" s="84"/>
      <c r="L490" s="84"/>
      <c r="M490" s="84"/>
      <c r="N490" s="84"/>
      <c r="O490" s="85"/>
    </row>
    <row r="491" spans="1:15" x14ac:dyDescent="0.45">
      <c r="A491" s="83"/>
      <c r="B491" s="84"/>
      <c r="C491" s="84"/>
      <c r="D491" s="84"/>
      <c r="E491" s="84"/>
      <c r="F491" s="84"/>
      <c r="G491" s="84"/>
      <c r="H491" s="84"/>
      <c r="I491" s="84"/>
      <c r="J491" s="84"/>
      <c r="K491" s="84"/>
      <c r="L491" s="84"/>
      <c r="M491" s="84"/>
      <c r="N491" s="84"/>
      <c r="O491" s="85"/>
    </row>
    <row r="492" spans="1:15" x14ac:dyDescent="0.45">
      <c r="A492" s="83"/>
      <c r="B492" s="84"/>
      <c r="C492" s="84"/>
      <c r="D492" s="84"/>
      <c r="E492" s="84"/>
      <c r="F492" s="84"/>
      <c r="G492" s="84"/>
      <c r="H492" s="84"/>
      <c r="I492" s="84"/>
      <c r="J492" s="84"/>
      <c r="K492" s="84"/>
      <c r="L492" s="84"/>
      <c r="M492" s="84"/>
      <c r="N492" s="84"/>
      <c r="O492" s="85"/>
    </row>
    <row r="493" spans="1:15" x14ac:dyDescent="0.45">
      <c r="A493" s="83" t="s">
        <v>461</v>
      </c>
      <c r="B493" s="84" t="s">
        <v>302</v>
      </c>
      <c r="C493" s="84"/>
      <c r="D493" s="84" t="s">
        <v>462</v>
      </c>
      <c r="E493" s="84" t="s">
        <v>286</v>
      </c>
      <c r="F493" s="84"/>
      <c r="G493" s="84"/>
      <c r="H493" s="84"/>
      <c r="I493" s="84"/>
      <c r="J493" s="84"/>
      <c r="K493" s="84"/>
      <c r="L493" s="84"/>
      <c r="M493" s="84"/>
      <c r="N493" s="84"/>
      <c r="O493" s="85"/>
    </row>
    <row r="494" spans="1:15" x14ac:dyDescent="0.45">
      <c r="A494" s="83" t="s">
        <v>459</v>
      </c>
      <c r="B494" s="84">
        <v>14</v>
      </c>
      <c r="C494" s="84"/>
      <c r="D494" s="84">
        <v>178</v>
      </c>
      <c r="E494" s="84">
        <f>+B494*B484</f>
        <v>599508</v>
      </c>
      <c r="F494" s="84"/>
      <c r="G494" s="84"/>
      <c r="H494" s="84"/>
      <c r="I494" s="84"/>
      <c r="J494" s="84"/>
      <c r="K494" s="84"/>
      <c r="L494" s="84"/>
      <c r="M494" s="84"/>
      <c r="N494" s="84"/>
      <c r="O494" s="85"/>
    </row>
    <row r="495" spans="1:15" x14ac:dyDescent="0.45">
      <c r="A495" s="83" t="s">
        <v>460</v>
      </c>
      <c r="B495" s="84">
        <v>17</v>
      </c>
      <c r="C495" s="84"/>
      <c r="D495" s="84">
        <v>193</v>
      </c>
      <c r="E495" s="84">
        <f>+B495*B484</f>
        <v>727974</v>
      </c>
      <c r="F495" s="84"/>
      <c r="G495" s="84"/>
      <c r="H495" s="84"/>
      <c r="I495" s="84"/>
      <c r="J495" s="84"/>
      <c r="K495" s="84"/>
      <c r="L495" s="84"/>
      <c r="M495" s="84"/>
      <c r="N495" s="84"/>
      <c r="O495" s="85"/>
    </row>
    <row r="496" spans="1:15" x14ac:dyDescent="0.45">
      <c r="A496" s="83"/>
      <c r="B496" s="84"/>
      <c r="C496" s="84"/>
      <c r="D496" s="84"/>
      <c r="E496" s="84"/>
      <c r="F496" s="84"/>
      <c r="G496" s="84"/>
      <c r="H496" s="84"/>
      <c r="I496" s="84"/>
      <c r="J496" s="84"/>
      <c r="K496" s="84"/>
      <c r="L496" s="84"/>
      <c r="M496" s="84"/>
      <c r="N496" s="84"/>
      <c r="O496" s="85"/>
    </row>
    <row r="497" spans="1:22" x14ac:dyDescent="0.45">
      <c r="A497" s="83"/>
      <c r="B497" s="84"/>
      <c r="C497" s="84"/>
      <c r="D497" s="84"/>
      <c r="E497" s="84"/>
      <c r="F497" s="84"/>
      <c r="G497" s="84"/>
      <c r="H497" s="84"/>
      <c r="I497" s="84"/>
      <c r="J497" s="84"/>
      <c r="K497" s="84"/>
      <c r="L497" s="84"/>
      <c r="M497" s="84"/>
      <c r="N497" s="84"/>
      <c r="O497" s="85"/>
    </row>
    <row r="498" spans="1:22" x14ac:dyDescent="0.45">
      <c r="A498" s="83"/>
      <c r="B498" s="84"/>
      <c r="C498" s="84"/>
      <c r="D498" s="84"/>
      <c r="E498" s="84"/>
      <c r="F498" s="84"/>
      <c r="G498" s="84"/>
      <c r="H498" s="84"/>
      <c r="I498" s="84"/>
      <c r="J498" s="84"/>
      <c r="K498" s="84"/>
      <c r="L498" s="84"/>
      <c r="M498" s="84"/>
      <c r="N498" s="84"/>
      <c r="O498" s="85"/>
    </row>
    <row r="499" spans="1:22" x14ac:dyDescent="0.45">
      <c r="A499" s="83"/>
      <c r="B499" s="84"/>
      <c r="C499" s="84"/>
      <c r="D499" s="84"/>
      <c r="E499" s="84"/>
      <c r="F499" s="84"/>
      <c r="G499" s="84"/>
      <c r="H499" s="84"/>
      <c r="I499" s="84"/>
      <c r="J499" s="84"/>
      <c r="K499" s="84"/>
      <c r="L499" s="84"/>
      <c r="M499" s="84"/>
      <c r="N499" s="84"/>
      <c r="O499" s="85"/>
    </row>
    <row r="500" spans="1:22" x14ac:dyDescent="0.45">
      <c r="A500" s="83" t="s">
        <v>464</v>
      </c>
      <c r="B500" s="84"/>
      <c r="C500" s="84"/>
      <c r="D500" s="84"/>
      <c r="E500" s="84"/>
      <c r="F500" s="84"/>
      <c r="G500" s="84"/>
      <c r="H500" s="84"/>
      <c r="I500" s="84"/>
      <c r="J500" s="84"/>
      <c r="K500" s="84"/>
      <c r="L500" s="84"/>
      <c r="M500" s="84"/>
      <c r="N500" s="84"/>
      <c r="O500" s="85"/>
    </row>
    <row r="501" spans="1:22" x14ac:dyDescent="0.45">
      <c r="A501" s="83" t="s">
        <v>459</v>
      </c>
      <c r="B501" s="93">
        <f>+E494/D489</f>
        <v>2285.6075364948892</v>
      </c>
      <c r="C501" s="93"/>
      <c r="D501" s="93"/>
      <c r="E501" s="84"/>
      <c r="F501" s="84"/>
      <c r="G501" s="84"/>
      <c r="H501" s="84"/>
      <c r="I501" s="84"/>
      <c r="J501" s="84"/>
      <c r="K501" s="84"/>
      <c r="L501" s="84"/>
      <c r="M501" s="84"/>
      <c r="N501" s="84"/>
      <c r="O501" s="85"/>
    </row>
    <row r="502" spans="1:22" x14ac:dyDescent="0.45">
      <c r="A502" s="83" t="s">
        <v>460</v>
      </c>
      <c r="B502" s="93">
        <f>+E495/D490</f>
        <v>2158.6293400229511</v>
      </c>
      <c r="C502" s="93"/>
      <c r="D502" s="93"/>
      <c r="E502" s="84"/>
      <c r="F502" s="84"/>
      <c r="G502" s="84"/>
      <c r="H502" s="84"/>
      <c r="I502" s="84"/>
      <c r="J502" s="84"/>
      <c r="K502" s="84"/>
      <c r="L502" s="84"/>
      <c r="M502" s="84"/>
      <c r="N502" s="84"/>
      <c r="O502" s="85"/>
    </row>
    <row r="503" spans="1:22" x14ac:dyDescent="0.45">
      <c r="A503" s="94"/>
      <c r="B503" s="95"/>
      <c r="C503" s="95"/>
      <c r="D503" s="95"/>
      <c r="E503" s="95"/>
      <c r="F503" s="95"/>
      <c r="G503" s="95"/>
      <c r="H503" s="95"/>
      <c r="I503" s="95"/>
      <c r="J503" s="95"/>
      <c r="K503" s="95"/>
      <c r="L503" s="95"/>
      <c r="M503" s="95"/>
      <c r="N503" s="95"/>
      <c r="O503" s="96"/>
    </row>
    <row r="504" spans="1:22" x14ac:dyDescent="0.45">
      <c r="A504"/>
      <c r="B504"/>
      <c r="C504"/>
      <c r="D504"/>
      <c r="E504"/>
      <c r="F504"/>
      <c r="G504"/>
      <c r="H504"/>
      <c r="I504"/>
    </row>
    <row r="505" spans="1:22" x14ac:dyDescent="0.45">
      <c r="A505"/>
      <c r="B505"/>
      <c r="C505"/>
      <c r="D505"/>
      <c r="E505"/>
      <c r="F505"/>
      <c r="G505"/>
      <c r="H505"/>
      <c r="I505"/>
    </row>
    <row r="506" spans="1:22" x14ac:dyDescent="0.45">
      <c r="A506" s="97" t="s">
        <v>521</v>
      </c>
      <c r="B506" s="98"/>
      <c r="C506" s="98"/>
      <c r="D506" s="81"/>
      <c r="E506" s="81"/>
      <c r="F506" s="81"/>
      <c r="G506" s="81"/>
      <c r="H506" s="81"/>
      <c r="I506" s="81"/>
      <c r="J506" s="81"/>
      <c r="K506" s="81"/>
      <c r="L506" s="81"/>
      <c r="M506" s="81"/>
      <c r="N506" s="81"/>
      <c r="O506" s="82"/>
    </row>
    <row r="507" spans="1:22" x14ac:dyDescent="0.45">
      <c r="A507" s="83"/>
      <c r="B507" s="84" t="s">
        <v>302</v>
      </c>
      <c r="C507" s="84"/>
      <c r="D507" s="84" t="s">
        <v>462</v>
      </c>
      <c r="E507" s="84">
        <f>30/128</f>
        <v>0.234375</v>
      </c>
      <c r="F507" s="84"/>
      <c r="G507" s="84"/>
      <c r="H507" s="84"/>
      <c r="I507" s="84"/>
      <c r="J507" s="84"/>
      <c r="K507" s="84"/>
      <c r="L507" s="84"/>
      <c r="M507" s="84"/>
      <c r="N507" s="84"/>
      <c r="O507" s="85"/>
    </row>
    <row r="508" spans="1:22" x14ac:dyDescent="0.45">
      <c r="A508" s="83" t="s">
        <v>468</v>
      </c>
      <c r="B508" s="84">
        <v>1128</v>
      </c>
      <c r="C508" s="84"/>
      <c r="D508" s="84">
        <v>1855</v>
      </c>
      <c r="E508" s="84"/>
      <c r="F508" s="84"/>
      <c r="G508" s="84"/>
      <c r="H508" s="84"/>
      <c r="I508" s="84"/>
      <c r="J508" s="84"/>
      <c r="K508" s="84"/>
      <c r="L508" s="84"/>
      <c r="M508" s="84"/>
      <c r="N508" s="84"/>
      <c r="O508" s="85"/>
    </row>
    <row r="509" spans="1:22" x14ac:dyDescent="0.45">
      <c r="A509" s="94" t="s">
        <v>469</v>
      </c>
      <c r="B509" s="95">
        <v>107</v>
      </c>
      <c r="C509" s="95"/>
      <c r="D509" s="95">
        <v>123</v>
      </c>
      <c r="E509" s="95"/>
      <c r="F509" s="95"/>
      <c r="G509" s="95"/>
      <c r="H509" s="95"/>
      <c r="I509" s="95"/>
      <c r="J509" s="95"/>
      <c r="K509" s="95"/>
      <c r="L509" s="95"/>
      <c r="M509" s="95"/>
      <c r="N509" s="95"/>
      <c r="O509" s="96"/>
    </row>
    <row r="510" spans="1:22" x14ac:dyDescent="0.45">
      <c r="A510"/>
      <c r="B510"/>
      <c r="C510"/>
      <c r="D510"/>
      <c r="E510"/>
      <c r="F510"/>
      <c r="G510"/>
      <c r="H510"/>
      <c r="I510"/>
    </row>
    <row r="511" spans="1:22" x14ac:dyDescent="0.45">
      <c r="A511"/>
      <c r="B511"/>
      <c r="C511"/>
      <c r="D511"/>
      <c r="E511"/>
      <c r="F511"/>
      <c r="G511"/>
      <c r="H511"/>
      <c r="I511"/>
    </row>
    <row r="512" spans="1:22" x14ac:dyDescent="0.45">
      <c r="A512" s="102" t="s">
        <v>522</v>
      </c>
      <c r="B512" s="103"/>
      <c r="C512" s="103"/>
      <c r="D512" s="81"/>
      <c r="E512" s="81" t="s">
        <v>523</v>
      </c>
      <c r="F512" s="81" t="s">
        <v>524</v>
      </c>
      <c r="G512" s="81" t="s">
        <v>525</v>
      </c>
      <c r="H512" s="81" t="s">
        <v>462</v>
      </c>
      <c r="I512" s="81" t="s">
        <v>526</v>
      </c>
      <c r="J512" s="81"/>
      <c r="K512" s="81" t="s">
        <v>527</v>
      </c>
      <c r="L512" s="81"/>
      <c r="M512" s="81" t="s">
        <v>528</v>
      </c>
      <c r="N512" s="81"/>
      <c r="O512" s="81"/>
      <c r="P512" s="81" t="s">
        <v>529</v>
      </c>
      <c r="Q512" s="81"/>
      <c r="R512" s="81"/>
      <c r="S512" s="81"/>
      <c r="T512" s="81"/>
      <c r="U512" s="81"/>
      <c r="V512" s="82"/>
    </row>
    <row r="513" spans="1:22" x14ac:dyDescent="0.45">
      <c r="A513" s="83" t="s">
        <v>530</v>
      </c>
      <c r="B513" s="84"/>
      <c r="C513" s="84"/>
      <c r="D513" s="84"/>
      <c r="E513" s="99">
        <f>+E514+E521</f>
        <v>156193</v>
      </c>
      <c r="F513" s="84"/>
      <c r="G513" s="84"/>
      <c r="H513" s="84"/>
      <c r="I513" s="84"/>
      <c r="J513" s="84"/>
      <c r="K513" s="84"/>
      <c r="L513" s="84"/>
      <c r="M513" s="84"/>
      <c r="N513" s="84"/>
      <c r="O513" s="84"/>
      <c r="P513" s="84"/>
      <c r="Q513" s="84"/>
      <c r="R513" s="84"/>
      <c r="S513" s="84"/>
      <c r="T513" s="84"/>
      <c r="U513" s="84"/>
      <c r="V513" s="85"/>
    </row>
    <row r="514" spans="1:22" x14ac:dyDescent="0.45">
      <c r="A514" s="53" t="s">
        <v>252</v>
      </c>
      <c r="B514" s="84"/>
      <c r="C514" s="84"/>
      <c r="D514" s="84"/>
      <c r="E514" s="99">
        <f>+E515+E518</f>
        <v>21518</v>
      </c>
      <c r="F514" s="84"/>
      <c r="G514" s="84"/>
      <c r="H514" s="84"/>
      <c r="I514" s="84"/>
      <c r="J514" s="84"/>
      <c r="K514" s="84"/>
      <c r="L514" s="84"/>
      <c r="M514" s="84"/>
      <c r="N514" s="84"/>
      <c r="O514" s="84"/>
      <c r="P514" s="84"/>
      <c r="Q514" s="84"/>
      <c r="R514" s="84"/>
      <c r="S514" s="84"/>
      <c r="T514" s="84"/>
      <c r="U514" s="84"/>
      <c r="V514" s="85"/>
    </row>
    <row r="515" spans="1:22" x14ac:dyDescent="0.45">
      <c r="A515" s="83"/>
      <c r="B515" s="84" t="s">
        <v>531</v>
      </c>
      <c r="C515" s="84"/>
      <c r="D515" s="84"/>
      <c r="E515" s="99">
        <f>+E516+E517</f>
        <v>12514</v>
      </c>
      <c r="F515" s="84"/>
      <c r="G515" s="88">
        <f>+G516+G517</f>
        <v>5341498</v>
      </c>
      <c r="H515" s="84"/>
      <c r="I515" s="84"/>
      <c r="J515" s="84"/>
      <c r="K515" s="84"/>
      <c r="L515" s="84"/>
      <c r="M515" s="84"/>
      <c r="N515" s="84"/>
      <c r="O515" s="84"/>
      <c r="P515" s="84"/>
      <c r="Q515" s="84"/>
      <c r="R515" s="84"/>
      <c r="S515" s="84"/>
      <c r="T515" s="84"/>
      <c r="U515" s="84"/>
      <c r="V515" s="85"/>
    </row>
    <row r="516" spans="1:22" x14ac:dyDescent="0.45">
      <c r="A516" s="83"/>
      <c r="B516" s="84"/>
      <c r="C516" s="84"/>
      <c r="D516" s="84" t="s">
        <v>532</v>
      </c>
      <c r="E516" s="84">
        <v>1807</v>
      </c>
      <c r="F516" s="84">
        <v>503</v>
      </c>
      <c r="G516" s="88">
        <v>5341498</v>
      </c>
      <c r="H516" s="88">
        <v>1078996</v>
      </c>
      <c r="I516" s="88">
        <v>123599</v>
      </c>
      <c r="J516" s="88">
        <v>65052</v>
      </c>
      <c r="K516" s="104">
        <f>6.1*1.95*1454</f>
        <v>17295.329999999998</v>
      </c>
      <c r="L516" s="84" t="s">
        <v>12</v>
      </c>
      <c r="M516" s="88">
        <v>6791</v>
      </c>
      <c r="N516" s="88">
        <v>2037</v>
      </c>
      <c r="O516" s="84"/>
      <c r="P516" s="105">
        <f>+M516+K516+I516+G516</f>
        <v>5489183.3300000001</v>
      </c>
      <c r="Q516" s="84"/>
      <c r="R516" s="84"/>
      <c r="S516" s="84"/>
      <c r="T516" s="84"/>
      <c r="U516" s="84"/>
      <c r="V516" s="85"/>
    </row>
    <row r="517" spans="1:22" x14ac:dyDescent="0.45">
      <c r="A517" s="83"/>
      <c r="B517" s="84"/>
      <c r="C517" s="84"/>
      <c r="D517" s="84" t="s">
        <v>533</v>
      </c>
      <c r="E517" s="84">
        <v>10707</v>
      </c>
      <c r="F517" s="84">
        <v>0</v>
      </c>
      <c r="G517" s="84"/>
      <c r="H517" s="84"/>
      <c r="I517" s="88">
        <v>462542</v>
      </c>
      <c r="J517" s="88">
        <v>188871</v>
      </c>
      <c r="K517" s="104">
        <f>9000*5.5*1.13</f>
        <v>55934.999999999993</v>
      </c>
      <c r="L517" s="84" t="s">
        <v>12</v>
      </c>
      <c r="M517" s="88">
        <v>10349</v>
      </c>
      <c r="N517" s="88">
        <v>2728</v>
      </c>
      <c r="O517" s="84"/>
      <c r="P517" s="105">
        <f>+M517+K517+I517+G517</f>
        <v>528826</v>
      </c>
      <c r="Q517" s="84"/>
      <c r="R517" s="84"/>
      <c r="S517" s="84"/>
      <c r="T517" s="84"/>
      <c r="U517" s="84"/>
      <c r="V517" s="85"/>
    </row>
    <row r="518" spans="1:22" x14ac:dyDescent="0.45">
      <c r="A518" s="83"/>
      <c r="B518" s="84" t="s">
        <v>534</v>
      </c>
      <c r="C518" s="84"/>
      <c r="D518" s="84"/>
      <c r="E518" s="99">
        <f>+E519+E520</f>
        <v>9004</v>
      </c>
      <c r="F518" s="84"/>
      <c r="G518" s="88">
        <f>+G519+G520</f>
        <v>2279770</v>
      </c>
      <c r="H518" s="84"/>
      <c r="I518" s="84"/>
      <c r="J518" s="84"/>
      <c r="K518" s="84"/>
      <c r="L518" s="84"/>
      <c r="M518" s="84"/>
      <c r="N518" s="84"/>
      <c r="O518" s="84"/>
      <c r="P518" s="84"/>
      <c r="Q518" s="84"/>
      <c r="R518" s="84"/>
      <c r="S518" s="84"/>
      <c r="T518" s="84"/>
      <c r="U518" s="84"/>
      <c r="V518" s="85"/>
    </row>
    <row r="519" spans="1:22" x14ac:dyDescent="0.45">
      <c r="A519" s="83"/>
      <c r="B519" s="84"/>
      <c r="C519" s="84"/>
      <c r="D519" s="84" t="s">
        <v>532</v>
      </c>
      <c r="E519" s="106">
        <v>1225</v>
      </c>
      <c r="F519" s="84">
        <v>219</v>
      </c>
      <c r="G519" s="88">
        <v>2271538</v>
      </c>
      <c r="H519" s="88">
        <v>1501739</v>
      </c>
      <c r="I519" s="88">
        <v>79380</v>
      </c>
      <c r="J519" s="88">
        <v>43218</v>
      </c>
      <c r="K519" s="84">
        <f>985*3.6*1.47</f>
        <v>5212.62</v>
      </c>
      <c r="L519" s="84" t="s">
        <v>12</v>
      </c>
      <c r="M519" s="88">
        <v>4263</v>
      </c>
      <c r="N519" s="88">
        <v>0</v>
      </c>
      <c r="O519" s="84"/>
      <c r="P519" s="105">
        <f>+M519+K519+I519+G519</f>
        <v>2360393.62</v>
      </c>
      <c r="Q519" s="84"/>
      <c r="R519" s="84"/>
      <c r="S519" s="84"/>
      <c r="T519" s="84"/>
      <c r="U519" s="84"/>
      <c r="V519" s="85"/>
    </row>
    <row r="520" spans="1:22" x14ac:dyDescent="0.45">
      <c r="A520" s="83"/>
      <c r="B520" s="84"/>
      <c r="C520" s="84"/>
      <c r="D520" s="84" t="s">
        <v>533</v>
      </c>
      <c r="E520" s="106">
        <v>7779</v>
      </c>
      <c r="F520" s="84">
        <v>3</v>
      </c>
      <c r="G520" s="88">
        <v>8232</v>
      </c>
      <c r="H520" s="84">
        <v>0</v>
      </c>
      <c r="I520" s="88">
        <v>336053</v>
      </c>
      <c r="J520" s="88">
        <v>137222</v>
      </c>
      <c r="K520" s="104">
        <f>1.12*3.6*5413</f>
        <v>21825.216000000004</v>
      </c>
      <c r="L520" s="84" t="s">
        <v>12</v>
      </c>
      <c r="M520" s="88">
        <v>7938</v>
      </c>
      <c r="N520" s="88">
        <v>6020</v>
      </c>
      <c r="O520" s="84"/>
      <c r="P520" s="105">
        <f>+M520+K520+I520+G520</f>
        <v>374048.21600000001</v>
      </c>
      <c r="Q520" s="84"/>
      <c r="R520" s="84"/>
      <c r="S520" s="84"/>
      <c r="T520" s="84"/>
      <c r="U520" s="84"/>
      <c r="V520" s="85"/>
    </row>
    <row r="521" spans="1:22" x14ac:dyDescent="0.45">
      <c r="A521" s="86" t="s">
        <v>253</v>
      </c>
      <c r="B521" s="84"/>
      <c r="C521" s="84"/>
      <c r="D521" s="84"/>
      <c r="E521" s="99">
        <f>+E522+E525</f>
        <v>134675</v>
      </c>
      <c r="F521" s="84"/>
      <c r="G521" s="84"/>
      <c r="H521" s="84"/>
      <c r="I521" s="84"/>
      <c r="J521" s="88"/>
      <c r="K521" s="84"/>
      <c r="L521" s="84"/>
      <c r="M521" s="84"/>
      <c r="N521" s="84"/>
      <c r="O521" s="84"/>
      <c r="P521" s="84"/>
      <c r="Q521" s="84"/>
      <c r="R521" s="84"/>
      <c r="S521" s="84"/>
      <c r="T521" s="84"/>
      <c r="U521" s="84"/>
      <c r="V521" s="85"/>
    </row>
    <row r="522" spans="1:22" x14ac:dyDescent="0.45">
      <c r="A522" s="83"/>
      <c r="B522" s="84" t="s">
        <v>531</v>
      </c>
      <c r="C522" s="84"/>
      <c r="D522" s="84"/>
      <c r="E522" s="99">
        <f>+E524+E523</f>
        <v>17482</v>
      </c>
      <c r="F522" s="84"/>
      <c r="G522" s="88">
        <f>+G523+G524</f>
        <v>3913328</v>
      </c>
      <c r="H522" s="84"/>
      <c r="I522" s="84"/>
      <c r="J522" s="84"/>
      <c r="K522" s="84"/>
      <c r="L522" s="84"/>
      <c r="M522" s="84"/>
      <c r="N522" s="84"/>
      <c r="O522" s="84"/>
      <c r="P522" s="84"/>
      <c r="Q522" s="84"/>
      <c r="R522" s="84"/>
      <c r="S522" s="84"/>
      <c r="T522" s="84"/>
      <c r="U522" s="84"/>
      <c r="V522" s="85"/>
    </row>
    <row r="523" spans="1:22" x14ac:dyDescent="0.45">
      <c r="A523" s="83"/>
      <c r="B523" s="84"/>
      <c r="C523" s="84"/>
      <c r="D523" s="84" t="s">
        <v>532</v>
      </c>
      <c r="E523" s="84">
        <v>1334</v>
      </c>
      <c r="F523" s="84">
        <v>342</v>
      </c>
      <c r="G523" s="107">
        <v>3913328</v>
      </c>
      <c r="H523" s="107">
        <v>1959010</v>
      </c>
      <c r="I523" s="107">
        <v>91246</v>
      </c>
      <c r="J523" s="107">
        <v>40340</v>
      </c>
      <c r="K523" s="107">
        <f>1103*3.7*1.17</f>
        <v>4774.8869999999997</v>
      </c>
      <c r="L523" s="84" t="s">
        <v>12</v>
      </c>
      <c r="M523" s="107">
        <v>5013</v>
      </c>
      <c r="N523" s="107">
        <v>1139</v>
      </c>
      <c r="O523" s="84"/>
      <c r="P523" s="105">
        <f>+M523+K523+I523+G523</f>
        <v>4014361.8870000001</v>
      </c>
      <c r="Q523" s="84"/>
      <c r="R523" s="84"/>
      <c r="S523" s="84"/>
      <c r="T523" s="84"/>
      <c r="U523" s="84"/>
      <c r="V523" s="85"/>
    </row>
    <row r="524" spans="1:22" x14ac:dyDescent="0.45">
      <c r="A524" s="83"/>
      <c r="B524" s="84"/>
      <c r="C524" s="84"/>
      <c r="D524" s="84" t="s">
        <v>533</v>
      </c>
      <c r="E524" s="84">
        <v>16148</v>
      </c>
      <c r="F524" s="84">
        <v>0</v>
      </c>
      <c r="G524" s="107"/>
      <c r="H524" s="107"/>
      <c r="I524" s="107">
        <v>639461</v>
      </c>
      <c r="J524" s="107">
        <v>209278</v>
      </c>
      <c r="K524" s="107">
        <f>3.2*0.98*11658</f>
        <v>36559.488000000005</v>
      </c>
      <c r="L524" s="84" t="s">
        <v>12</v>
      </c>
      <c r="M524" s="107">
        <v>8820</v>
      </c>
      <c r="N524" s="107">
        <v>2470</v>
      </c>
      <c r="O524" s="84"/>
      <c r="P524" s="105">
        <f>+M524+K524+I524+G524</f>
        <v>684840.48800000001</v>
      </c>
      <c r="Q524" s="84"/>
      <c r="R524" s="84"/>
      <c r="S524" s="84"/>
      <c r="T524" s="84"/>
      <c r="U524" s="84"/>
      <c r="V524" s="85"/>
    </row>
    <row r="525" spans="1:22" x14ac:dyDescent="0.45">
      <c r="A525" s="83"/>
      <c r="B525" s="84" t="s">
        <v>534</v>
      </c>
      <c r="C525" s="84"/>
      <c r="D525" s="84"/>
      <c r="E525" s="99">
        <f>+E527+E526</f>
        <v>117193</v>
      </c>
      <c r="F525" s="84"/>
      <c r="G525" s="88">
        <f>+G526+G527</f>
        <v>3109226</v>
      </c>
      <c r="H525" s="107"/>
      <c r="I525" s="107"/>
      <c r="J525" s="107"/>
      <c r="K525" s="107"/>
      <c r="L525" s="107"/>
      <c r="M525" s="107"/>
      <c r="N525" s="107"/>
      <c r="O525" s="84"/>
      <c r="P525" s="84"/>
      <c r="Q525" s="84"/>
      <c r="R525" s="84"/>
      <c r="S525" s="84"/>
      <c r="T525" s="84"/>
      <c r="U525" s="84"/>
      <c r="V525" s="85"/>
    </row>
    <row r="526" spans="1:22" x14ac:dyDescent="0.45">
      <c r="A526" s="83"/>
      <c r="B526" s="84"/>
      <c r="C526" s="84"/>
      <c r="D526" s="84" t="s">
        <v>532</v>
      </c>
      <c r="E526" s="84">
        <v>6032</v>
      </c>
      <c r="F526" s="84">
        <v>525</v>
      </c>
      <c r="G526" s="107">
        <v>3090087</v>
      </c>
      <c r="H526" s="107">
        <v>1068925</v>
      </c>
      <c r="I526" s="107">
        <v>412589</v>
      </c>
      <c r="J526" s="107">
        <v>160692</v>
      </c>
      <c r="K526" s="107">
        <f>0.63*1.8*5133</f>
        <v>5820.822000000001</v>
      </c>
      <c r="L526" s="84" t="s">
        <v>12</v>
      </c>
      <c r="M526" s="107">
        <v>14553</v>
      </c>
      <c r="N526" s="107">
        <v>3308</v>
      </c>
      <c r="O526" s="84"/>
      <c r="P526" s="105">
        <f>+M526+K526+I526+G526</f>
        <v>3523049.8220000002</v>
      </c>
      <c r="Q526" s="84"/>
      <c r="R526" s="84"/>
      <c r="S526" s="84"/>
      <c r="T526" s="84"/>
      <c r="U526" s="84"/>
      <c r="V526" s="85"/>
    </row>
    <row r="527" spans="1:22" x14ac:dyDescent="0.45">
      <c r="A527" s="83"/>
      <c r="B527" s="84"/>
      <c r="C527" s="84"/>
      <c r="D527" s="84" t="s">
        <v>533</v>
      </c>
      <c r="E527" s="84">
        <v>111161</v>
      </c>
      <c r="F527" s="84">
        <v>9</v>
      </c>
      <c r="G527" s="107">
        <v>19139</v>
      </c>
      <c r="H527" s="107">
        <v>0</v>
      </c>
      <c r="I527" s="107">
        <v>4401976</v>
      </c>
      <c r="J527" s="107">
        <v>1160521</v>
      </c>
      <c r="K527" s="107">
        <f>0.6*1.6*47458</f>
        <v>45559.68</v>
      </c>
      <c r="L527" s="84" t="s">
        <v>12</v>
      </c>
      <c r="M527" s="107">
        <v>34442</v>
      </c>
      <c r="N527" s="107">
        <v>8454</v>
      </c>
      <c r="O527" s="84"/>
      <c r="P527" s="105">
        <f>+M527+K527+I527+G527</f>
        <v>4501116.68</v>
      </c>
      <c r="Q527" s="84"/>
      <c r="R527" s="84"/>
      <c r="S527" s="84"/>
      <c r="T527" s="84"/>
      <c r="U527" s="84"/>
      <c r="V527" s="85"/>
    </row>
    <row r="528" spans="1:22" x14ac:dyDescent="0.45">
      <c r="A528" s="83"/>
      <c r="B528" s="84"/>
      <c r="C528" s="84"/>
      <c r="D528" s="84"/>
      <c r="E528" s="84"/>
      <c r="F528" s="84"/>
      <c r="G528" s="84"/>
      <c r="H528" s="84"/>
      <c r="I528" s="84"/>
      <c r="J528" s="84"/>
      <c r="K528" s="84"/>
      <c r="L528" s="84"/>
      <c r="M528" s="84"/>
      <c r="N528" s="84"/>
      <c r="O528" s="84"/>
      <c r="P528" s="84"/>
      <c r="Q528" s="84"/>
      <c r="R528" s="84"/>
      <c r="S528" s="84"/>
      <c r="T528" s="84"/>
      <c r="U528" s="84"/>
      <c r="V528" s="85"/>
    </row>
    <row r="529" spans="1:22" x14ac:dyDescent="0.45">
      <c r="A529" s="83"/>
      <c r="B529" s="84" t="s">
        <v>535</v>
      </c>
      <c r="C529" s="84" t="s">
        <v>536</v>
      </c>
      <c r="D529" s="84" t="s">
        <v>462</v>
      </c>
      <c r="E529" s="84"/>
      <c r="F529" s="84" t="s">
        <v>526</v>
      </c>
      <c r="G529" s="84"/>
      <c r="H529" s="84"/>
      <c r="I529" s="84" t="s">
        <v>527</v>
      </c>
      <c r="J529" s="84"/>
      <c r="K529" s="84"/>
      <c r="L529" s="84" t="s">
        <v>528</v>
      </c>
      <c r="M529" s="84"/>
      <c r="N529" s="84"/>
      <c r="O529" s="84"/>
      <c r="P529" s="84"/>
      <c r="Q529" s="84" t="s">
        <v>316</v>
      </c>
      <c r="R529" s="84"/>
      <c r="S529" s="84"/>
      <c r="T529" s="84"/>
      <c r="U529" s="84"/>
      <c r="V529" s="85"/>
    </row>
    <row r="530" spans="1:22" x14ac:dyDescent="0.45">
      <c r="A530" s="53" t="s">
        <v>537</v>
      </c>
      <c r="B530" s="84"/>
      <c r="C530" s="84"/>
      <c r="D530" s="84"/>
      <c r="E530" s="84"/>
      <c r="F530" s="84"/>
      <c r="G530" s="84"/>
      <c r="H530" s="84"/>
      <c r="I530" s="84"/>
      <c r="J530" s="84"/>
      <c r="K530" s="84"/>
      <c r="L530" s="84"/>
      <c r="M530" s="84"/>
      <c r="N530" s="84"/>
      <c r="O530" s="84"/>
      <c r="P530" s="84"/>
      <c r="Q530" s="84"/>
      <c r="R530" s="84"/>
      <c r="S530" s="84"/>
      <c r="T530" s="84"/>
      <c r="U530" s="84"/>
      <c r="V530" s="85"/>
    </row>
    <row r="531" spans="1:22" x14ac:dyDescent="0.45">
      <c r="A531" s="83" t="s">
        <v>532</v>
      </c>
      <c r="B531" s="105">
        <v>2956.0033204205865</v>
      </c>
      <c r="C531" s="105">
        <v>1807</v>
      </c>
      <c r="D531" s="105">
        <v>597.12008854454893</v>
      </c>
      <c r="E531" s="84" t="s">
        <v>538</v>
      </c>
      <c r="F531" s="105">
        <v>68.400110680686225</v>
      </c>
      <c r="G531" s="105">
        <v>36</v>
      </c>
      <c r="H531" s="84" t="s">
        <v>539</v>
      </c>
      <c r="I531" s="105">
        <v>9.5712949640287768</v>
      </c>
      <c r="J531" s="105" t="s">
        <v>12</v>
      </c>
      <c r="K531" s="84" t="s">
        <v>540</v>
      </c>
      <c r="L531" s="105">
        <v>3.7581627006087439</v>
      </c>
      <c r="M531" s="105">
        <v>1.1272827891532928</v>
      </c>
      <c r="N531" s="84" t="s">
        <v>541</v>
      </c>
      <c r="O531" s="84"/>
      <c r="P531" s="84"/>
      <c r="Q531" s="101">
        <v>3037.7328887659105</v>
      </c>
      <c r="R531" s="84" t="s">
        <v>542</v>
      </c>
      <c r="S531" s="84"/>
      <c r="T531" s="84"/>
      <c r="U531" s="105">
        <v>3037.7328887659105</v>
      </c>
      <c r="V531" s="85"/>
    </row>
    <row r="532" spans="1:22" x14ac:dyDescent="0.45">
      <c r="A532" s="83" t="s">
        <v>533</v>
      </c>
      <c r="B532" s="84">
        <v>0</v>
      </c>
      <c r="C532" s="105">
        <v>10707</v>
      </c>
      <c r="D532" s="105"/>
      <c r="E532" s="84" t="s">
        <v>543</v>
      </c>
      <c r="F532" s="105">
        <v>43.199962641262722</v>
      </c>
      <c r="G532" s="105">
        <v>17.639955169515272</v>
      </c>
      <c r="H532" s="84" t="s">
        <v>544</v>
      </c>
      <c r="I532" s="105">
        <v>5.2241524236480803</v>
      </c>
      <c r="J532" s="105" t="s">
        <v>12</v>
      </c>
      <c r="K532" s="84" t="s">
        <v>545</v>
      </c>
      <c r="L532" s="105">
        <v>0.96656393013916131</v>
      </c>
      <c r="M532" s="105">
        <v>0.2547865882133184</v>
      </c>
      <c r="N532" s="84" t="s">
        <v>546</v>
      </c>
      <c r="O532" s="84"/>
      <c r="P532" s="84"/>
      <c r="Q532" s="101">
        <v>49.390678995049967</v>
      </c>
      <c r="R532" s="84" t="s">
        <v>547</v>
      </c>
      <c r="S532" s="84"/>
      <c r="T532" s="84"/>
      <c r="U532" s="105">
        <v>49.390678995049967</v>
      </c>
      <c r="V532" s="85"/>
    </row>
    <row r="533" spans="1:22" x14ac:dyDescent="0.45">
      <c r="A533" s="53" t="s">
        <v>548</v>
      </c>
      <c r="B533" s="84"/>
      <c r="C533" s="84"/>
      <c r="D533" s="84"/>
      <c r="E533" s="84"/>
      <c r="F533" s="84"/>
      <c r="G533" s="84"/>
      <c r="H533" s="84"/>
      <c r="I533" s="84"/>
      <c r="J533" s="84"/>
      <c r="K533" s="84"/>
      <c r="L533" s="84"/>
      <c r="M533" s="84"/>
      <c r="N533" s="84"/>
      <c r="O533" s="84"/>
      <c r="P533" s="84"/>
      <c r="Q533" s="101"/>
      <c r="R533" s="84"/>
      <c r="S533" s="84"/>
      <c r="T533" s="84"/>
      <c r="U533" s="84"/>
      <c r="V533" s="85"/>
    </row>
    <row r="534" spans="1:22" x14ac:dyDescent="0.45">
      <c r="A534" s="83" t="s">
        <v>532</v>
      </c>
      <c r="B534" s="105">
        <v>1854.3167346938776</v>
      </c>
      <c r="C534" s="105">
        <v>1225</v>
      </c>
      <c r="D534" s="105">
        <v>1225.909387755102</v>
      </c>
      <c r="E534" s="84" t="s">
        <v>549</v>
      </c>
      <c r="F534" s="105">
        <v>64.8</v>
      </c>
      <c r="G534" s="105">
        <v>35.28</v>
      </c>
      <c r="H534" s="84" t="s">
        <v>550</v>
      </c>
      <c r="I534" s="105">
        <v>4.2552000000000003</v>
      </c>
      <c r="J534" s="105" t="s">
        <v>12</v>
      </c>
      <c r="K534" s="84" t="s">
        <v>551</v>
      </c>
      <c r="L534" s="105">
        <v>3.48</v>
      </c>
      <c r="M534" s="105">
        <v>0</v>
      </c>
      <c r="N534" s="84" t="s">
        <v>552</v>
      </c>
      <c r="O534" s="84"/>
      <c r="P534" s="84"/>
      <c r="Q534" s="101">
        <v>1926.8519346938776</v>
      </c>
      <c r="R534" s="84" t="s">
        <v>553</v>
      </c>
      <c r="S534" s="84"/>
      <c r="T534" s="84"/>
      <c r="U534" s="105">
        <v>1926.8519346938776</v>
      </c>
      <c r="V534" s="85"/>
    </row>
    <row r="535" spans="1:22" x14ac:dyDescent="0.45">
      <c r="A535" s="83" t="s">
        <v>533</v>
      </c>
      <c r="B535" s="105">
        <v>1.0582337061318936</v>
      </c>
      <c r="C535" s="105">
        <v>7779</v>
      </c>
      <c r="D535" s="105"/>
      <c r="E535" s="84" t="s">
        <v>554</v>
      </c>
      <c r="F535" s="105">
        <v>43.200025710245534</v>
      </c>
      <c r="G535" s="105">
        <v>17.640056562540174</v>
      </c>
      <c r="H535" s="84" t="s">
        <v>544</v>
      </c>
      <c r="I535" s="105">
        <v>2.8056583108368689</v>
      </c>
      <c r="J535" s="105" t="s">
        <v>12</v>
      </c>
      <c r="K535" s="84" t="s">
        <v>555</v>
      </c>
      <c r="L535" s="105">
        <v>1.0204396451986117</v>
      </c>
      <c r="M535" s="105">
        <v>3.3314886552296623</v>
      </c>
      <c r="N535" s="84" t="s">
        <v>556</v>
      </c>
      <c r="O535" s="84"/>
      <c r="P535" s="84"/>
      <c r="Q535" s="101">
        <v>48.08435737241291</v>
      </c>
      <c r="R535" s="84" t="s">
        <v>557</v>
      </c>
      <c r="S535" s="84"/>
      <c r="T535" s="84"/>
      <c r="U535" s="105">
        <v>48.08435737241291</v>
      </c>
      <c r="V535" s="85"/>
    </row>
    <row r="536" spans="1:22" x14ac:dyDescent="0.45">
      <c r="A536" s="86" t="s">
        <v>558</v>
      </c>
      <c r="B536" s="84"/>
      <c r="C536" s="84"/>
      <c r="D536" s="84"/>
      <c r="E536" s="84"/>
      <c r="F536" s="84"/>
      <c r="G536" s="84"/>
      <c r="H536" s="84"/>
      <c r="I536" s="84"/>
      <c r="J536" s="84"/>
      <c r="K536" s="84"/>
      <c r="L536" s="84"/>
      <c r="M536" s="84"/>
      <c r="N536" s="84"/>
      <c r="O536" s="84"/>
      <c r="P536" s="84"/>
      <c r="Q536" s="101"/>
      <c r="R536" s="84"/>
      <c r="S536" s="84"/>
      <c r="T536" s="84"/>
      <c r="U536" s="84"/>
      <c r="V536" s="85"/>
    </row>
    <row r="537" spans="1:22" x14ac:dyDescent="0.45">
      <c r="A537" s="83" t="s">
        <v>532</v>
      </c>
      <c r="B537" s="105">
        <v>2933.5292353823088</v>
      </c>
      <c r="C537" s="105">
        <v>17482</v>
      </c>
      <c r="D537" s="105">
        <v>1468.5232383808095</v>
      </c>
      <c r="E537" s="84" t="s">
        <v>559</v>
      </c>
      <c r="F537" s="105">
        <v>68.400299850074958</v>
      </c>
      <c r="G537" s="105">
        <v>30.239880059970016</v>
      </c>
      <c r="H537" s="84" t="s">
        <v>560</v>
      </c>
      <c r="I537" s="105">
        <v>3.5793755622188903</v>
      </c>
      <c r="J537" s="84" t="s">
        <v>12</v>
      </c>
      <c r="K537" s="84" t="s">
        <v>551</v>
      </c>
      <c r="L537" s="105">
        <v>3.757871064467766</v>
      </c>
      <c r="M537" s="105">
        <v>0.85382308845577215</v>
      </c>
      <c r="N537" s="84" t="s">
        <v>541</v>
      </c>
      <c r="O537" s="84"/>
      <c r="P537" s="84"/>
      <c r="Q537" s="101">
        <v>3009.2667818590708</v>
      </c>
      <c r="R537" s="84" t="s">
        <v>561</v>
      </c>
      <c r="S537" s="84"/>
      <c r="T537" s="84"/>
      <c r="U537" s="105">
        <v>3009.2667818590703</v>
      </c>
      <c r="V537" s="85"/>
    </row>
    <row r="538" spans="1:22" x14ac:dyDescent="0.45">
      <c r="A538" s="83" t="s">
        <v>533</v>
      </c>
      <c r="B538" s="105">
        <v>0</v>
      </c>
      <c r="C538" s="105">
        <v>1334</v>
      </c>
      <c r="D538" s="105"/>
      <c r="E538" s="84" t="s">
        <v>543</v>
      </c>
      <c r="F538" s="105">
        <v>39.600012385434731</v>
      </c>
      <c r="G538" s="105">
        <v>12.959995045826108</v>
      </c>
      <c r="H538" s="84" t="s">
        <v>562</v>
      </c>
      <c r="I538" s="105">
        <v>2.2640257617042363</v>
      </c>
      <c r="J538" s="84" t="s">
        <v>12</v>
      </c>
      <c r="K538" s="84" t="s">
        <v>563</v>
      </c>
      <c r="L538" s="105">
        <v>0.54619767153827103</v>
      </c>
      <c r="M538" s="105">
        <v>0.15296011890017339</v>
      </c>
      <c r="N538" s="84" t="s">
        <v>564</v>
      </c>
      <c r="O538" s="84"/>
      <c r="P538" s="84"/>
      <c r="Q538" s="101">
        <v>42.410235818677236</v>
      </c>
      <c r="R538" s="84" t="s">
        <v>565</v>
      </c>
      <c r="S538" s="84"/>
      <c r="T538" s="84"/>
      <c r="U538" s="105">
        <v>42.410235818677236</v>
      </c>
      <c r="V538" s="85"/>
    </row>
    <row r="539" spans="1:22" x14ac:dyDescent="0.45">
      <c r="A539" s="86" t="s">
        <v>566</v>
      </c>
      <c r="B539" s="84"/>
      <c r="C539" s="105">
        <v>16148</v>
      </c>
      <c r="D539" s="84"/>
      <c r="E539" s="84"/>
      <c r="F539" s="84"/>
      <c r="G539" s="84"/>
      <c r="H539" s="84"/>
      <c r="I539" s="84"/>
      <c r="J539" s="84"/>
      <c r="K539" s="84"/>
      <c r="L539" s="84"/>
      <c r="M539" s="84"/>
      <c r="N539" s="84"/>
      <c r="O539" s="84"/>
      <c r="P539" s="84"/>
      <c r="Q539" s="101"/>
      <c r="R539" s="84"/>
      <c r="S539" s="84"/>
      <c r="T539" s="84"/>
      <c r="U539" s="84"/>
      <c r="V539" s="85"/>
    </row>
    <row r="540" spans="1:22" x14ac:dyDescent="0.45">
      <c r="A540" s="83" t="s">
        <v>532</v>
      </c>
      <c r="B540" s="105">
        <v>512.28232758620686</v>
      </c>
      <c r="C540" s="105">
        <v>117193</v>
      </c>
      <c r="D540" s="105">
        <v>177.20905172413794</v>
      </c>
      <c r="E540" s="84" t="s">
        <v>567</v>
      </c>
      <c r="F540" s="105">
        <v>68.400033156498679</v>
      </c>
      <c r="G540" s="105">
        <v>26.639920424403183</v>
      </c>
      <c r="H540" s="84" t="s">
        <v>568</v>
      </c>
      <c r="I540" s="105">
        <v>0.96499038461538478</v>
      </c>
      <c r="J540" s="84" t="s">
        <v>12</v>
      </c>
      <c r="K540" s="84" t="s">
        <v>569</v>
      </c>
      <c r="L540" s="105">
        <v>2.4126326259946951</v>
      </c>
      <c r="M540" s="105">
        <v>0.54840848806366049</v>
      </c>
      <c r="N540" s="84" t="s">
        <v>570</v>
      </c>
      <c r="O540" s="84"/>
      <c r="P540" s="84"/>
      <c r="Q540" s="101">
        <v>584.05998375331569</v>
      </c>
      <c r="R540" s="84" t="s">
        <v>571</v>
      </c>
      <c r="S540" s="84"/>
      <c r="T540" s="84"/>
      <c r="U540" s="105">
        <v>584.05998375331569</v>
      </c>
      <c r="V540" s="85"/>
    </row>
    <row r="541" spans="1:22" x14ac:dyDescent="0.45">
      <c r="A541" s="83" t="s">
        <v>533</v>
      </c>
      <c r="B541" s="105">
        <v>0.17217369401138888</v>
      </c>
      <c r="C541" s="105">
        <v>6032</v>
      </c>
      <c r="D541" s="105"/>
      <c r="E541" s="84" t="s">
        <v>572</v>
      </c>
      <c r="F541" s="105">
        <v>39.600003598384326</v>
      </c>
      <c r="G541" s="105">
        <v>10.440001439353731</v>
      </c>
      <c r="H541" s="84" t="s">
        <v>573</v>
      </c>
      <c r="I541" s="105">
        <v>0.40985309595991398</v>
      </c>
      <c r="J541" s="84" t="s">
        <v>12</v>
      </c>
      <c r="K541" s="84" t="s">
        <v>574</v>
      </c>
      <c r="L541" s="105">
        <v>0.30983888234182849</v>
      </c>
      <c r="M541" s="105">
        <v>7.6051852718129559E-2</v>
      </c>
      <c r="N541" s="84" t="s">
        <v>575</v>
      </c>
      <c r="O541" s="84"/>
      <c r="P541" s="84"/>
      <c r="Q541" s="101">
        <v>40.491869270697457</v>
      </c>
      <c r="R541" s="84" t="s">
        <v>576</v>
      </c>
      <c r="S541" s="84"/>
      <c r="T541" s="84"/>
      <c r="U541" s="105">
        <v>40.491869270697457</v>
      </c>
      <c r="V541" s="85"/>
    </row>
    <row r="542" spans="1:22" x14ac:dyDescent="0.45">
      <c r="A542" s="83"/>
      <c r="B542" s="84"/>
      <c r="C542" s="84"/>
      <c r="D542" s="84"/>
      <c r="E542" s="84"/>
      <c r="F542" s="84"/>
      <c r="G542" s="84"/>
      <c r="H542" s="84"/>
      <c r="I542" s="84"/>
      <c r="J542" s="84"/>
      <c r="K542" s="84"/>
      <c r="L542" s="84"/>
      <c r="M542" s="84"/>
      <c r="N542" s="84"/>
      <c r="O542" s="84"/>
      <c r="P542" s="84"/>
      <c r="Q542" s="84"/>
      <c r="R542" s="84"/>
      <c r="S542" s="84"/>
      <c r="T542" s="84"/>
      <c r="U542" s="84"/>
      <c r="V542" s="85"/>
    </row>
    <row r="543" spans="1:22" x14ac:dyDescent="0.45">
      <c r="A543" s="83" t="s">
        <v>290</v>
      </c>
      <c r="B543" s="84">
        <v>661.86719193735439</v>
      </c>
      <c r="C543" s="84"/>
      <c r="D543" s="84"/>
      <c r="E543" s="84"/>
      <c r="F543" s="84">
        <v>41.915105030315061</v>
      </c>
      <c r="G543" s="84"/>
      <c r="H543" s="84"/>
      <c r="I543" s="105">
        <v>1.2355422009949231</v>
      </c>
      <c r="J543" s="84"/>
      <c r="K543" s="84"/>
      <c r="L543" s="84">
        <v>0.59009686733720457</v>
      </c>
      <c r="M543" s="84"/>
      <c r="N543" s="84"/>
      <c r="O543" s="84"/>
      <c r="P543" s="84"/>
      <c r="Q543" s="84"/>
      <c r="R543" s="84"/>
      <c r="S543" s="84"/>
      <c r="T543" s="84"/>
      <c r="U543" s="105">
        <v>137.49540659952751</v>
      </c>
      <c r="V543" s="85"/>
    </row>
    <row r="544" spans="1:22" x14ac:dyDescent="0.45">
      <c r="A544" s="83"/>
      <c r="B544" s="84"/>
      <c r="C544" s="84"/>
      <c r="D544" s="84"/>
      <c r="E544" s="84"/>
      <c r="F544" s="84"/>
      <c r="G544" s="84"/>
      <c r="H544" s="84"/>
      <c r="I544" s="84"/>
      <c r="J544" s="84"/>
      <c r="K544" s="84"/>
      <c r="L544" s="84"/>
      <c r="M544" s="84"/>
      <c r="N544" s="84"/>
      <c r="O544" s="84"/>
      <c r="P544" s="84"/>
      <c r="Q544" s="84"/>
      <c r="R544" s="84"/>
      <c r="S544" s="84"/>
      <c r="T544" s="84"/>
      <c r="U544" s="84"/>
      <c r="V544" s="85"/>
    </row>
    <row r="545" spans="1:22" x14ac:dyDescent="0.45">
      <c r="A545" s="83"/>
      <c r="B545" s="84"/>
      <c r="C545" s="84"/>
      <c r="D545" s="84"/>
      <c r="E545" s="84"/>
      <c r="F545" s="84"/>
      <c r="G545" s="84"/>
      <c r="H545" s="84"/>
      <c r="I545" s="84"/>
      <c r="J545" s="84"/>
      <c r="K545" s="84"/>
      <c r="L545" s="84"/>
      <c r="M545" s="84"/>
      <c r="N545" s="84"/>
      <c r="O545" s="84"/>
      <c r="P545" s="84"/>
      <c r="Q545" s="84"/>
      <c r="R545" s="84"/>
      <c r="S545" s="84"/>
      <c r="T545" s="84"/>
      <c r="U545" s="84"/>
      <c r="V545" s="85"/>
    </row>
    <row r="546" spans="1:22" x14ac:dyDescent="0.45">
      <c r="A546" s="83"/>
      <c r="B546" s="84"/>
      <c r="C546" s="84"/>
      <c r="D546" s="84"/>
      <c r="E546" s="84"/>
      <c r="F546" s="84"/>
      <c r="G546" s="84"/>
      <c r="H546" s="84"/>
      <c r="I546" s="84"/>
      <c r="J546" s="84"/>
      <c r="K546" s="84"/>
      <c r="L546" s="84"/>
      <c r="M546" s="84"/>
      <c r="N546" s="84"/>
      <c r="O546" s="84"/>
      <c r="P546" s="84"/>
      <c r="Q546" s="84"/>
      <c r="R546" s="84"/>
      <c r="S546" s="84"/>
      <c r="T546" s="84"/>
      <c r="U546" s="84"/>
      <c r="V546" s="85"/>
    </row>
    <row r="547" spans="1:22" x14ac:dyDescent="0.45">
      <c r="A547" s="53" t="s">
        <v>252</v>
      </c>
      <c r="B547" s="84"/>
      <c r="C547" s="84"/>
      <c r="D547" s="84"/>
      <c r="E547" s="84"/>
      <c r="F547" s="84"/>
      <c r="G547" s="84"/>
      <c r="H547" s="84"/>
      <c r="I547" s="84"/>
      <c r="J547" s="84"/>
      <c r="K547" s="84"/>
      <c r="L547" s="84"/>
      <c r="M547" s="84"/>
      <c r="N547" s="84"/>
      <c r="O547" s="84"/>
      <c r="P547" s="84"/>
      <c r="Q547" s="84"/>
      <c r="R547" s="84"/>
      <c r="S547" s="84"/>
      <c r="T547" s="84"/>
      <c r="U547" s="84"/>
      <c r="V547" s="85"/>
    </row>
    <row r="548" spans="1:22" x14ac:dyDescent="0.45">
      <c r="A548" s="83"/>
      <c r="B548" s="84" t="s">
        <v>531</v>
      </c>
      <c r="C548" s="84"/>
      <c r="D548" s="84"/>
      <c r="E548" s="84" t="s">
        <v>577</v>
      </c>
      <c r="F548" s="84" t="s">
        <v>578</v>
      </c>
      <c r="G548" s="84"/>
      <c r="H548" s="84"/>
      <c r="I548" s="84"/>
      <c r="J548" s="84"/>
      <c r="K548" s="84"/>
      <c r="L548" s="84"/>
      <c r="M548" s="84"/>
      <c r="N548" s="84"/>
      <c r="O548" s="84"/>
      <c r="P548" s="84"/>
      <c r="Q548" s="84"/>
      <c r="R548" s="84"/>
      <c r="S548" s="84"/>
      <c r="T548" s="84"/>
      <c r="U548" s="84"/>
      <c r="V548" s="85"/>
    </row>
    <row r="549" spans="1:22" x14ac:dyDescent="0.45">
      <c r="A549" s="83"/>
      <c r="B549" s="84"/>
      <c r="C549" s="84"/>
      <c r="D549" s="84" t="s">
        <v>532</v>
      </c>
      <c r="E549" s="107">
        <f>G516/F516</f>
        <v>10619.280318091451</v>
      </c>
      <c r="F549" s="84">
        <v>503</v>
      </c>
      <c r="G549" s="84"/>
      <c r="H549" s="84"/>
      <c r="I549" s="84"/>
      <c r="J549" s="84"/>
      <c r="K549" s="84"/>
      <c r="L549" s="84"/>
      <c r="M549" s="84"/>
      <c r="N549" s="84"/>
      <c r="O549" s="84"/>
      <c r="P549" s="84"/>
      <c r="Q549" s="84"/>
      <c r="R549" s="84"/>
      <c r="S549" s="84"/>
      <c r="T549" s="84"/>
      <c r="U549" s="84"/>
      <c r="V549" s="85"/>
    </row>
    <row r="550" spans="1:22" x14ac:dyDescent="0.45">
      <c r="A550" s="83"/>
      <c r="B550" s="84"/>
      <c r="C550" s="84"/>
      <c r="D550" s="84" t="s">
        <v>533</v>
      </c>
      <c r="E550" s="107"/>
      <c r="F550" s="84"/>
      <c r="G550" s="84"/>
      <c r="H550" s="84"/>
      <c r="I550" s="84"/>
      <c r="J550" s="84"/>
      <c r="K550" s="84"/>
      <c r="L550" s="84"/>
      <c r="M550" s="84"/>
      <c r="N550" s="84"/>
      <c r="O550" s="84"/>
      <c r="P550" s="84"/>
      <c r="Q550" s="84"/>
      <c r="R550" s="84"/>
      <c r="S550" s="84"/>
      <c r="T550" s="84"/>
      <c r="U550" s="84"/>
      <c r="V550" s="85"/>
    </row>
    <row r="551" spans="1:22" x14ac:dyDescent="0.45">
      <c r="A551" s="83"/>
      <c r="B551" s="84" t="s">
        <v>534</v>
      </c>
      <c r="C551" s="84"/>
      <c r="D551" s="84"/>
      <c r="E551" s="107"/>
      <c r="F551" s="84"/>
      <c r="G551" s="84"/>
      <c r="H551" s="84"/>
      <c r="I551" s="84"/>
      <c r="J551" s="84"/>
      <c r="K551" s="84"/>
      <c r="L551" s="84"/>
      <c r="M551" s="84"/>
      <c r="N551" s="84"/>
      <c r="O551" s="84"/>
      <c r="P551" s="84"/>
      <c r="Q551" s="84"/>
      <c r="R551" s="84"/>
      <c r="S551" s="84"/>
      <c r="T551" s="84"/>
      <c r="U551" s="84"/>
      <c r="V551" s="85"/>
    </row>
    <row r="552" spans="1:22" x14ac:dyDescent="0.45">
      <c r="A552" s="83"/>
      <c r="B552" s="84"/>
      <c r="C552" s="84"/>
      <c r="D552" s="84" t="s">
        <v>532</v>
      </c>
      <c r="E552" s="107">
        <f>G519/F519</f>
        <v>10372.319634703197</v>
      </c>
      <c r="F552" s="84">
        <v>219</v>
      </c>
      <c r="G552" s="84"/>
      <c r="H552" s="84"/>
      <c r="I552" s="84"/>
      <c r="J552" s="84"/>
      <c r="K552" s="84"/>
      <c r="L552" s="84"/>
      <c r="M552" s="84"/>
      <c r="N552" s="84"/>
      <c r="O552" s="84"/>
      <c r="P552" s="84"/>
      <c r="Q552" s="84"/>
      <c r="R552" s="84"/>
      <c r="S552" s="84"/>
      <c r="T552" s="84"/>
      <c r="U552" s="84"/>
      <c r="V552" s="85"/>
    </row>
    <row r="553" spans="1:22" x14ac:dyDescent="0.45">
      <c r="A553" s="83"/>
      <c r="B553" s="84"/>
      <c r="C553" s="84"/>
      <c r="D553" s="84" t="s">
        <v>533</v>
      </c>
      <c r="E553" s="107">
        <f>G520/F520</f>
        <v>2744</v>
      </c>
      <c r="F553" s="84">
        <v>3</v>
      </c>
      <c r="G553" s="84"/>
      <c r="H553" s="84"/>
      <c r="I553" s="84"/>
      <c r="J553" s="84"/>
      <c r="K553" s="84"/>
      <c r="L553" s="84"/>
      <c r="M553" s="84"/>
      <c r="N553" s="84"/>
      <c r="O553" s="84"/>
      <c r="P553" s="84"/>
      <c r="Q553" s="84"/>
      <c r="R553" s="84"/>
      <c r="S553" s="84"/>
      <c r="T553" s="84"/>
      <c r="U553" s="84"/>
      <c r="V553" s="85"/>
    </row>
    <row r="554" spans="1:22" x14ac:dyDescent="0.45">
      <c r="A554" s="86" t="s">
        <v>253</v>
      </c>
      <c r="B554" s="84"/>
      <c r="C554" s="84"/>
      <c r="D554" s="84"/>
      <c r="E554" s="107"/>
      <c r="F554" s="84"/>
      <c r="G554" s="84"/>
      <c r="H554" s="84"/>
      <c r="I554" s="84"/>
      <c r="J554" s="84"/>
      <c r="K554" s="84"/>
      <c r="L554" s="84"/>
      <c r="M554" s="84"/>
      <c r="N554" s="84"/>
      <c r="O554" s="84"/>
      <c r="P554" s="84"/>
      <c r="Q554" s="84"/>
      <c r="R554" s="84"/>
      <c r="S554" s="84"/>
      <c r="T554" s="84"/>
      <c r="U554" s="84"/>
      <c r="V554" s="85"/>
    </row>
    <row r="555" spans="1:22" x14ac:dyDescent="0.45">
      <c r="A555" s="83"/>
      <c r="B555" s="84" t="s">
        <v>531</v>
      </c>
      <c r="C555" s="84"/>
      <c r="D555" s="84"/>
      <c r="E555" s="107"/>
      <c r="F555" s="84"/>
      <c r="G555" s="84"/>
      <c r="H555" s="84"/>
      <c r="I555" s="84"/>
      <c r="J555" s="84"/>
      <c r="K555" s="84"/>
      <c r="L555" s="84"/>
      <c r="M555" s="84"/>
      <c r="N555" s="84"/>
      <c r="O555" s="84"/>
      <c r="P555" s="84"/>
      <c r="Q555" s="84"/>
      <c r="R555" s="84"/>
      <c r="S555" s="84"/>
      <c r="T555" s="84"/>
      <c r="U555" s="84"/>
      <c r="V555" s="85"/>
    </row>
    <row r="556" spans="1:22" x14ac:dyDescent="0.45">
      <c r="A556" s="83"/>
      <c r="B556" s="84"/>
      <c r="C556" s="84"/>
      <c r="D556" s="84" t="s">
        <v>532</v>
      </c>
      <c r="E556" s="107">
        <f>G523/F523</f>
        <v>11442.479532163743</v>
      </c>
      <c r="F556" s="84">
        <v>342</v>
      </c>
      <c r="G556" s="84"/>
      <c r="H556" s="84"/>
      <c r="I556" s="84"/>
      <c r="J556" s="84"/>
      <c r="K556" s="84"/>
      <c r="L556" s="84"/>
      <c r="M556" s="84"/>
      <c r="N556" s="84"/>
      <c r="O556" s="84"/>
      <c r="P556" s="84"/>
      <c r="Q556" s="84"/>
      <c r="R556" s="84"/>
      <c r="S556" s="84"/>
      <c r="T556" s="84"/>
      <c r="U556" s="84"/>
      <c r="V556" s="85"/>
    </row>
    <row r="557" spans="1:22" x14ac:dyDescent="0.45">
      <c r="A557" s="83"/>
      <c r="B557" s="84"/>
      <c r="C557" s="84"/>
      <c r="D557" s="84" t="s">
        <v>533</v>
      </c>
      <c r="E557" s="107"/>
      <c r="F557" s="84"/>
      <c r="G557" s="84"/>
      <c r="H557" s="84"/>
      <c r="I557" s="84"/>
      <c r="J557" s="84"/>
      <c r="K557" s="84"/>
      <c r="L557" s="84"/>
      <c r="M557" s="84"/>
      <c r="N557" s="84"/>
      <c r="O557" s="84"/>
      <c r="P557" s="84"/>
      <c r="Q557" s="84"/>
      <c r="R557" s="84"/>
      <c r="S557" s="84"/>
      <c r="T557" s="84"/>
      <c r="U557" s="84"/>
      <c r="V557" s="85"/>
    </row>
    <row r="558" spans="1:22" x14ac:dyDescent="0.45">
      <c r="A558" s="83"/>
      <c r="B558" s="84" t="s">
        <v>534</v>
      </c>
      <c r="C558" s="84"/>
      <c r="D558" s="84"/>
      <c r="E558" s="107"/>
      <c r="F558" s="84"/>
      <c r="G558" s="84"/>
      <c r="H558" s="84"/>
      <c r="I558" s="84"/>
      <c r="J558" s="84"/>
      <c r="K558" s="84"/>
      <c r="L558" s="84"/>
      <c r="M558" s="84"/>
      <c r="N558" s="84"/>
      <c r="O558" s="84"/>
      <c r="P558" s="84"/>
      <c r="Q558" s="84"/>
      <c r="R558" s="84"/>
      <c r="S558" s="84"/>
      <c r="T558" s="84"/>
      <c r="U558" s="84"/>
      <c r="V558" s="85"/>
    </row>
    <row r="559" spans="1:22" x14ac:dyDescent="0.45">
      <c r="A559" s="83"/>
      <c r="B559" s="84"/>
      <c r="C559" s="84"/>
      <c r="D559" s="84" t="s">
        <v>532</v>
      </c>
      <c r="E559" s="107">
        <f>G526/F526</f>
        <v>5885.88</v>
      </c>
      <c r="F559" s="84">
        <v>525</v>
      </c>
      <c r="G559" s="84"/>
      <c r="H559" s="84"/>
      <c r="I559" s="84"/>
      <c r="J559" s="84"/>
      <c r="K559" s="84"/>
      <c r="L559" s="84"/>
      <c r="M559" s="84"/>
      <c r="N559" s="84"/>
      <c r="O559" s="84"/>
      <c r="P559" s="84"/>
      <c r="Q559" s="84"/>
      <c r="R559" s="84"/>
      <c r="S559" s="84"/>
      <c r="T559" s="84"/>
      <c r="U559" s="84"/>
      <c r="V559" s="85"/>
    </row>
    <row r="560" spans="1:22" x14ac:dyDescent="0.45">
      <c r="A560" s="83"/>
      <c r="B560" s="84"/>
      <c r="C560" s="84"/>
      <c r="D560" s="84" t="s">
        <v>533</v>
      </c>
      <c r="E560" s="107">
        <f>G527/F527</f>
        <v>2126.5555555555557</v>
      </c>
      <c r="F560" s="84">
        <v>9</v>
      </c>
      <c r="G560" s="84"/>
      <c r="H560" s="84"/>
      <c r="I560" s="84"/>
      <c r="J560" s="84"/>
      <c r="K560" s="84"/>
      <c r="L560" s="84"/>
      <c r="M560" s="84"/>
      <c r="N560" s="84"/>
      <c r="O560" s="84"/>
      <c r="P560" s="84"/>
      <c r="Q560" s="84"/>
      <c r="R560" s="84"/>
      <c r="S560" s="84"/>
      <c r="T560" s="84"/>
      <c r="U560" s="84"/>
      <c r="V560" s="85"/>
    </row>
    <row r="561" spans="1:22" x14ac:dyDescent="0.45">
      <c r="A561" s="83"/>
      <c r="B561" s="84"/>
      <c r="C561" s="84"/>
      <c r="D561" s="84"/>
      <c r="E561" s="84"/>
      <c r="F561" s="84"/>
      <c r="G561" s="84"/>
      <c r="H561" s="84"/>
      <c r="I561" s="84"/>
      <c r="J561" s="84"/>
      <c r="K561" s="84"/>
      <c r="L561" s="84"/>
      <c r="M561" s="84"/>
      <c r="N561" s="84"/>
      <c r="O561" s="84"/>
      <c r="P561" s="84"/>
      <c r="Q561" s="84"/>
      <c r="R561" s="84"/>
      <c r="S561" s="84"/>
      <c r="T561" s="84"/>
      <c r="U561" s="84"/>
      <c r="V561" s="85"/>
    </row>
    <row r="562" spans="1:22" x14ac:dyDescent="0.45">
      <c r="A562" s="83" t="s">
        <v>579</v>
      </c>
      <c r="B562" s="84">
        <f>SUMPRODUCT(E549:E560,F549:F560)/SUM(F549:F560)</f>
        <v>9146.6720799500308</v>
      </c>
      <c r="C562" s="84"/>
      <c r="D562" s="84"/>
      <c r="E562" s="84"/>
      <c r="F562" s="84"/>
      <c r="G562" s="84"/>
      <c r="H562" s="84"/>
      <c r="I562" s="84"/>
      <c r="J562" s="84"/>
      <c r="K562" s="84"/>
      <c r="L562" s="84"/>
      <c r="M562" s="84"/>
      <c r="N562" s="84"/>
      <c r="O562" s="84"/>
      <c r="P562" s="84"/>
      <c r="Q562" s="84"/>
      <c r="R562" s="84"/>
      <c r="S562" s="84"/>
      <c r="T562" s="84"/>
      <c r="U562" s="84"/>
      <c r="V562" s="85"/>
    </row>
    <row r="563" spans="1:22" x14ac:dyDescent="0.45">
      <c r="A563" s="83"/>
      <c r="B563" s="84" t="s">
        <v>580</v>
      </c>
      <c r="C563" s="84" t="s">
        <v>473</v>
      </c>
      <c r="D563" s="84" t="s">
        <v>398</v>
      </c>
      <c r="E563" s="84"/>
      <c r="F563" s="84"/>
      <c r="G563" s="84"/>
      <c r="H563" s="84"/>
      <c r="I563" s="84"/>
      <c r="J563" s="84"/>
      <c r="K563" s="84"/>
      <c r="L563" s="84"/>
      <c r="M563" s="84"/>
      <c r="N563" s="84"/>
      <c r="O563" s="84"/>
      <c r="P563" s="84"/>
      <c r="Q563" s="84"/>
      <c r="R563" s="84"/>
      <c r="S563" s="84"/>
      <c r="T563" s="84"/>
      <c r="U563" s="84"/>
      <c r="V563" s="85"/>
    </row>
    <row r="564" spans="1:22" x14ac:dyDescent="0.45">
      <c r="A564" s="83" t="s">
        <v>581</v>
      </c>
      <c r="B564" s="84">
        <v>21518</v>
      </c>
      <c r="C564" s="88">
        <f>+G515+G518</f>
        <v>7621268</v>
      </c>
      <c r="D564" s="84">
        <f>+C564/B564</f>
        <v>354.18105771911888</v>
      </c>
      <c r="E564" s="84"/>
      <c r="F564" s="84"/>
      <c r="G564" s="84"/>
      <c r="H564" s="84"/>
      <c r="I564" s="84"/>
      <c r="J564" s="84"/>
      <c r="K564" s="84"/>
      <c r="L564" s="84"/>
      <c r="M564" s="84"/>
      <c r="N564" s="84"/>
      <c r="O564" s="84"/>
      <c r="P564" s="84"/>
      <c r="Q564" s="84"/>
      <c r="R564" s="84"/>
      <c r="S564" s="84"/>
      <c r="T564" s="84"/>
      <c r="U564" s="84"/>
      <c r="V564" s="85"/>
    </row>
    <row r="565" spans="1:22" x14ac:dyDescent="0.45">
      <c r="A565" s="83" t="s">
        <v>582</v>
      </c>
      <c r="B565" s="84">
        <v>134675</v>
      </c>
      <c r="C565" s="88">
        <f>+G522+G525</f>
        <v>7022554</v>
      </c>
      <c r="D565" s="84">
        <f>+C565/B565</f>
        <v>52.144451457211808</v>
      </c>
      <c r="E565" s="84"/>
      <c r="F565" s="84"/>
      <c r="G565" s="84"/>
      <c r="H565" s="84"/>
      <c r="I565" s="84"/>
      <c r="J565" s="84"/>
      <c r="K565" s="84"/>
      <c r="L565" s="84"/>
      <c r="M565" s="84"/>
      <c r="N565" s="84"/>
      <c r="O565" s="84"/>
      <c r="P565" s="84"/>
      <c r="Q565" s="84"/>
      <c r="R565" s="84"/>
      <c r="S565" s="84"/>
      <c r="T565" s="84"/>
      <c r="U565" s="84"/>
      <c r="V565" s="85"/>
    </row>
    <row r="566" spans="1:22" x14ac:dyDescent="0.45">
      <c r="A566" s="83"/>
      <c r="B566" s="84"/>
      <c r="C566" s="84"/>
      <c r="D566" s="84"/>
      <c r="E566" s="84"/>
      <c r="F566" s="84"/>
      <c r="G566" s="84"/>
      <c r="H566" s="84"/>
      <c r="I566" s="84"/>
      <c r="J566" s="84"/>
      <c r="K566" s="84"/>
      <c r="L566" s="84"/>
      <c r="M566" s="84"/>
      <c r="N566" s="84"/>
      <c r="O566" s="84"/>
      <c r="P566" s="84"/>
      <c r="Q566" s="84"/>
      <c r="R566" s="84"/>
      <c r="S566" s="84"/>
      <c r="T566" s="84"/>
      <c r="U566" s="84"/>
      <c r="V566" s="85"/>
    </row>
    <row r="567" spans="1:22" x14ac:dyDescent="0.45">
      <c r="A567" s="83" t="s">
        <v>286</v>
      </c>
      <c r="B567" s="88">
        <f>+G515+G518+G522+G525</f>
        <v>14643822</v>
      </c>
      <c r="C567" s="84"/>
      <c r="D567" s="84"/>
      <c r="E567" s="84"/>
      <c r="F567" s="84"/>
      <c r="G567" s="84"/>
      <c r="H567" s="84"/>
      <c r="I567" s="84"/>
      <c r="J567" s="84"/>
      <c r="K567" s="84"/>
      <c r="L567" s="84"/>
      <c r="M567" s="84"/>
      <c r="N567" s="84"/>
      <c r="O567" s="84"/>
      <c r="P567" s="84"/>
      <c r="Q567" s="84"/>
      <c r="R567" s="84"/>
      <c r="S567" s="84"/>
      <c r="T567" s="84"/>
      <c r="U567" s="84"/>
      <c r="V567" s="85"/>
    </row>
    <row r="568" spans="1:22" x14ac:dyDescent="0.45">
      <c r="A568" s="83"/>
      <c r="B568" s="84"/>
      <c r="C568" s="84"/>
      <c r="D568" s="84"/>
      <c r="E568" s="84"/>
      <c r="F568" s="84"/>
      <c r="G568" s="84"/>
      <c r="H568" s="84"/>
      <c r="I568" s="84"/>
      <c r="J568" s="84"/>
      <c r="K568" s="84"/>
      <c r="L568" s="84"/>
      <c r="M568" s="84"/>
      <c r="N568" s="84"/>
      <c r="O568" s="84"/>
      <c r="P568" s="84"/>
      <c r="Q568" s="84"/>
      <c r="R568" s="84"/>
      <c r="S568" s="84"/>
      <c r="T568" s="84"/>
      <c r="U568" s="84"/>
      <c r="V568" s="85"/>
    </row>
    <row r="569" spans="1:22" x14ac:dyDescent="0.45">
      <c r="A569" s="83" t="s">
        <v>583</v>
      </c>
      <c r="B569" s="84">
        <f>+B567/SUM(B564:B565)</f>
        <v>93.754662500880315</v>
      </c>
      <c r="C569" s="84"/>
      <c r="D569" s="84"/>
      <c r="E569" s="84"/>
      <c r="F569" s="84"/>
      <c r="G569" s="84"/>
      <c r="H569" s="84"/>
      <c r="I569" s="84"/>
      <c r="J569" s="84"/>
      <c r="K569" s="84"/>
      <c r="L569" s="84"/>
      <c r="M569" s="84"/>
      <c r="N569" s="84"/>
      <c r="O569" s="84"/>
      <c r="P569" s="84"/>
      <c r="Q569" s="84"/>
      <c r="R569" s="84"/>
      <c r="S569" s="84"/>
      <c r="T569" s="84"/>
      <c r="U569" s="84"/>
      <c r="V569" s="85"/>
    </row>
    <row r="570" spans="1:22" x14ac:dyDescent="0.45">
      <c r="A570" s="83"/>
      <c r="B570" s="84"/>
      <c r="C570" s="84"/>
      <c r="D570" s="84"/>
      <c r="E570" s="84"/>
      <c r="F570" s="84"/>
      <c r="G570" s="84"/>
      <c r="H570" s="84"/>
      <c r="I570" s="84"/>
      <c r="J570" s="84"/>
      <c r="K570" s="84"/>
      <c r="L570" s="84"/>
      <c r="M570" s="84"/>
      <c r="N570" s="84"/>
      <c r="O570" s="84"/>
      <c r="P570" s="84"/>
      <c r="Q570" s="84"/>
      <c r="R570" s="84"/>
      <c r="S570" s="84"/>
      <c r="T570" s="84"/>
      <c r="U570" s="84"/>
      <c r="V570" s="85"/>
    </row>
    <row r="571" spans="1:22" x14ac:dyDescent="0.45">
      <c r="A571" s="94"/>
      <c r="B571" s="95"/>
      <c r="C571" s="95"/>
      <c r="D571" s="95"/>
      <c r="E571" s="95"/>
      <c r="F571" s="95"/>
      <c r="G571" s="95"/>
      <c r="H571" s="95"/>
      <c r="I571" s="95"/>
      <c r="J571" s="95"/>
      <c r="K571" s="95"/>
      <c r="L571" s="95"/>
      <c r="M571" s="95"/>
      <c r="N571" s="95"/>
      <c r="O571" s="95"/>
      <c r="P571" s="95"/>
      <c r="Q571" s="95"/>
      <c r="R571" s="95"/>
      <c r="S571" s="95"/>
      <c r="T571" s="95"/>
      <c r="U571" s="95"/>
      <c r="V571" s="96"/>
    </row>
  </sheetData>
  <dataValidations count="1">
    <dataValidation type="textLength" allowBlank="1" showInputMessage="1" showErrorMessage="1" sqref="A481:C481 A506:C506" xr:uid="{00000000-0002-0000-0100-000000000000}">
      <formula1>0</formula1>
      <formula2>250</formula2>
    </dataValidation>
  </dataValidation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16"/>
  <sheetViews>
    <sheetView workbookViewId="0">
      <selection activeCell="B25" sqref="B25"/>
    </sheetView>
  </sheetViews>
  <sheetFormatPr defaultRowHeight="14.25" x14ac:dyDescent="0.45"/>
  <cols>
    <col min="1" max="1" width="43.86328125" customWidth="1"/>
    <col min="2" max="2" width="16.59765625" customWidth="1"/>
    <col min="3" max="3" width="12.59765625" customWidth="1"/>
  </cols>
  <sheetData>
    <row r="1" spans="1:4" x14ac:dyDescent="0.45">
      <c r="A1" t="s">
        <v>584</v>
      </c>
      <c r="B1" s="28" t="s">
        <v>585</v>
      </c>
      <c r="D1" t="s">
        <v>586</v>
      </c>
    </row>
    <row r="2" spans="1:4" x14ac:dyDescent="0.45">
      <c r="A2" t="s">
        <v>587</v>
      </c>
      <c r="B2" s="28">
        <v>2011</v>
      </c>
      <c r="D2" t="s">
        <v>588</v>
      </c>
    </row>
    <row r="3" spans="1:4" x14ac:dyDescent="0.45">
      <c r="A3" t="s">
        <v>589</v>
      </c>
      <c r="B3" s="109">
        <v>9147</v>
      </c>
      <c r="D3" t="s">
        <v>590</v>
      </c>
    </row>
    <row r="4" spans="1:4" hidden="1" x14ac:dyDescent="0.45">
      <c r="B4" s="28"/>
    </row>
    <row r="5" spans="1:4" hidden="1" x14ac:dyDescent="0.45">
      <c r="A5" t="s">
        <v>591</v>
      </c>
      <c r="B5" s="28">
        <f>VLOOKUP(B1,PPPd,MATCH(ConverttoPPP!B2,Data!B1:T1)+1,FALSE)</f>
        <v>1.1210767505207497</v>
      </c>
    </row>
    <row r="6" spans="1:4" hidden="1" x14ac:dyDescent="0.45">
      <c r="B6" s="28"/>
    </row>
    <row r="7" spans="1:4" hidden="1" x14ac:dyDescent="0.45">
      <c r="A7" t="s">
        <v>592</v>
      </c>
      <c r="B7" s="28">
        <f>B3*B5</f>
        <v>10254.489037013298</v>
      </c>
    </row>
    <row r="8" spans="1:4" hidden="1" x14ac:dyDescent="0.45">
      <c r="A8" t="s">
        <v>593</v>
      </c>
      <c r="B8" s="28">
        <f>VLOOKUP("united states",CPI,MATCH(2015,Data!B1:T1)+1,FALSE)/VLOOKUP("united states",CPI,MATCH(ConverttoPPP!B2,Data!B1:T1)+1,FALSE)</f>
        <v>1.0536937764654943</v>
      </c>
    </row>
    <row r="9" spans="1:4" hidden="1" x14ac:dyDescent="0.45">
      <c r="A9" t="s">
        <v>594</v>
      </c>
      <c r="B9" s="28">
        <f>VLOOKUP("united states",GDP,20,FALSE)/VLOOKUP("united states",GDP,MATCH(ConverttoPPP!B2,Data!B1:T1)+1,FALSE)</f>
        <v>1.0625662570568053</v>
      </c>
    </row>
    <row r="10" spans="1:4" x14ac:dyDescent="0.45">
      <c r="B10" s="28"/>
      <c r="C10" s="28"/>
    </row>
    <row r="11" spans="1:4" x14ac:dyDescent="0.45">
      <c r="B11" s="28"/>
      <c r="C11" s="28"/>
    </row>
    <row r="12" spans="1:4" hidden="1" x14ac:dyDescent="0.45">
      <c r="A12" t="s">
        <v>595</v>
      </c>
      <c r="B12" s="108">
        <f>ROUND(B7*B8,0)</f>
        <v>10805</v>
      </c>
      <c r="C12" s="108"/>
    </row>
    <row r="13" spans="1:4" x14ac:dyDescent="0.45">
      <c r="A13" t="s">
        <v>596</v>
      </c>
      <c r="B13" s="110">
        <f>ROUND(B7*B9,0)</f>
        <v>10896</v>
      </c>
      <c r="C13" s="108"/>
    </row>
    <row r="14" spans="1:4" x14ac:dyDescent="0.45">
      <c r="C14" s="28"/>
    </row>
    <row r="15" spans="1:4" x14ac:dyDescent="0.45">
      <c r="A15" t="s">
        <v>597</v>
      </c>
      <c r="C15" s="28"/>
    </row>
    <row r="16" spans="1:4" x14ac:dyDescent="0.45">
      <c r="A16" t="s">
        <v>598</v>
      </c>
    </row>
  </sheetData>
  <pageMargins left="0.7" right="0.7" top="0.75" bottom="0.75" header="0.3" footer="0.3"/>
  <extLst>
    <ext xmlns:x14="http://schemas.microsoft.com/office/spreadsheetml/2009/9/main" uri="{CCE6A557-97BC-4b89-ADB6-D9C93CAAB3DF}">
      <x14:dataValidations xmlns:xm="http://schemas.microsoft.com/office/excel/2006/main" count="2">
        <x14:dataValidation type="list" allowBlank="1" showInputMessage="1" showErrorMessage="1" xr:uid="{00000000-0002-0000-0200-000000000000}">
          <x14:formula1>
            <xm:f>Data!$B$1:$T$1</xm:f>
          </x14:formula1>
          <xm:sqref>B2</xm:sqref>
        </x14:dataValidation>
        <x14:dataValidation type="list" allowBlank="1" showInputMessage="1" showErrorMessage="1" xr:uid="{00000000-0002-0000-0200-000001000000}">
          <x14:formula1>
            <xm:f>Data!$A$2:$A$11</xm:f>
          </x14:formula1>
          <xm:sqref>B1</xm:sqref>
        </x14:dataValidation>
      </x14:dataValidation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U40"/>
  <sheetViews>
    <sheetView zoomScale="40" zoomScaleNormal="40" workbookViewId="0">
      <selection activeCell="S13" sqref="S13:S21"/>
    </sheetView>
  </sheetViews>
  <sheetFormatPr defaultRowHeight="14.25" x14ac:dyDescent="0.45"/>
  <cols>
    <col min="1" max="1" width="23.265625" customWidth="1"/>
    <col min="13" max="13" width="9.59765625" bestFit="1" customWidth="1"/>
  </cols>
  <sheetData>
    <row r="1" spans="1:21" x14ac:dyDescent="0.45">
      <c r="A1" t="s">
        <v>599</v>
      </c>
      <c r="B1">
        <v>1997</v>
      </c>
      <c r="C1">
        <v>1998</v>
      </c>
      <c r="D1">
        <v>1999</v>
      </c>
      <c r="E1">
        <v>2000</v>
      </c>
      <c r="F1">
        <v>2001</v>
      </c>
      <c r="G1">
        <v>2002</v>
      </c>
      <c r="H1">
        <v>2003</v>
      </c>
      <c r="I1">
        <v>2004</v>
      </c>
      <c r="J1">
        <v>2005</v>
      </c>
      <c r="K1">
        <v>2006</v>
      </c>
      <c r="L1">
        <v>2007</v>
      </c>
      <c r="M1">
        <v>2008</v>
      </c>
      <c r="N1">
        <v>2009</v>
      </c>
      <c r="O1">
        <v>2010</v>
      </c>
      <c r="P1">
        <v>2011</v>
      </c>
      <c r="Q1">
        <v>2012</v>
      </c>
      <c r="R1">
        <v>2013</v>
      </c>
      <c r="S1">
        <v>2014</v>
      </c>
      <c r="T1">
        <v>2015</v>
      </c>
      <c r="U1" t="s">
        <v>600</v>
      </c>
    </row>
    <row r="2" spans="1:21" x14ac:dyDescent="0.45">
      <c r="A2" t="s">
        <v>601</v>
      </c>
      <c r="B2">
        <v>1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  <c r="J2">
        <v>1</v>
      </c>
      <c r="K2">
        <v>1</v>
      </c>
      <c r="L2">
        <v>1</v>
      </c>
      <c r="M2">
        <v>1</v>
      </c>
      <c r="N2">
        <v>1</v>
      </c>
      <c r="O2">
        <v>1</v>
      </c>
      <c r="P2">
        <v>1</v>
      </c>
      <c r="Q2">
        <v>1</v>
      </c>
      <c r="R2">
        <v>1</v>
      </c>
      <c r="S2">
        <v>1</v>
      </c>
      <c r="T2">
        <v>1</v>
      </c>
      <c r="U2" t="s">
        <v>602</v>
      </c>
    </row>
    <row r="3" spans="1:21" x14ac:dyDescent="0.45">
      <c r="A3" t="s">
        <v>64</v>
      </c>
      <c r="B3">
        <v>1.0293178224531285</v>
      </c>
      <c r="C3">
        <v>1.0074016885136636</v>
      </c>
      <c r="D3">
        <v>0.96635414447048806</v>
      </c>
      <c r="E3">
        <v>0.82215957250783134</v>
      </c>
      <c r="F3">
        <v>0.8103910514541387</v>
      </c>
      <c r="G3">
        <v>0.84880670054583096</v>
      </c>
      <c r="H3">
        <v>1.0446162528216705</v>
      </c>
      <c r="I3">
        <v>1.1286006953066798</v>
      </c>
      <c r="J3">
        <v>1.1144807859718939</v>
      </c>
      <c r="K3">
        <v>1.0891456529920962</v>
      </c>
      <c r="L3">
        <v>1.1736668491650699</v>
      </c>
      <c r="M3">
        <v>1.2338186611981836</v>
      </c>
      <c r="N3">
        <v>1.169281744929147</v>
      </c>
      <c r="O3">
        <v>1.1243443708609271</v>
      </c>
      <c r="P3">
        <v>1.1541117597998332</v>
      </c>
      <c r="Q3">
        <v>1.0651430237831978</v>
      </c>
      <c r="R3">
        <v>1.0723722414417611</v>
      </c>
      <c r="S3">
        <v>1.0805198200446384</v>
      </c>
      <c r="T3">
        <v>0.91692913385826769</v>
      </c>
      <c r="U3" t="s">
        <v>602</v>
      </c>
    </row>
    <row r="4" spans="1:21" x14ac:dyDescent="0.45">
      <c r="A4" t="s">
        <v>19</v>
      </c>
      <c r="B4">
        <v>1.0231429018625762</v>
      </c>
      <c r="C4">
        <v>0.88121142236993821</v>
      </c>
      <c r="D4">
        <v>0.81272715879182855</v>
      </c>
      <c r="E4">
        <v>0.82145826791433774</v>
      </c>
      <c r="F4">
        <v>0.71153590211441453</v>
      </c>
      <c r="G4">
        <v>0.69929363750523232</v>
      </c>
      <c r="H4">
        <v>0.7894006988934188</v>
      </c>
      <c r="I4">
        <v>0.9722250675771803</v>
      </c>
      <c r="J4">
        <v>1.0437197413922716</v>
      </c>
      <c r="K4">
        <v>1.05133423180593</v>
      </c>
      <c r="L4">
        <v>1.1201845018450185</v>
      </c>
      <c r="M4">
        <v>1.3241477170993734</v>
      </c>
      <c r="N4">
        <v>1.0610565454277721</v>
      </c>
      <c r="O4">
        <v>1.3236651105434687</v>
      </c>
      <c r="P4">
        <v>1.4897485950902101</v>
      </c>
      <c r="Q4">
        <v>1.5880748607960404</v>
      </c>
      <c r="R4">
        <v>1.4876249102287884</v>
      </c>
      <c r="S4">
        <v>1.3495749563940145</v>
      </c>
      <c r="T4">
        <v>1.2375863216573759</v>
      </c>
      <c r="U4" t="s">
        <v>602</v>
      </c>
    </row>
    <row r="5" spans="1:21" x14ac:dyDescent="0.45">
      <c r="A5" t="s">
        <v>37</v>
      </c>
      <c r="B5">
        <v>1.2863847654593263</v>
      </c>
      <c r="C5">
        <v>1.2452166306609589</v>
      </c>
      <c r="D5">
        <v>1.1961140886244743</v>
      </c>
      <c r="E5">
        <v>1.0368909768456451</v>
      </c>
      <c r="F5">
        <v>1.0201253378115374</v>
      </c>
      <c r="G5">
        <v>1.1412083218517499</v>
      </c>
      <c r="H5">
        <v>1.2850395469054547</v>
      </c>
      <c r="I5">
        <v>1.3331941312603846</v>
      </c>
      <c r="J5">
        <v>1.3808976329064804</v>
      </c>
      <c r="K5">
        <v>1.3551856298629412</v>
      </c>
      <c r="L5">
        <v>1.4972391968200351</v>
      </c>
      <c r="M5">
        <v>1.5517868794326239</v>
      </c>
      <c r="N5">
        <v>1.4246303452443427</v>
      </c>
      <c r="O5">
        <v>1.4902547897157605</v>
      </c>
      <c r="P5">
        <v>1.6031309995360956</v>
      </c>
      <c r="Q5">
        <v>1.5529657069187797</v>
      </c>
      <c r="R5">
        <v>1.540179404255319</v>
      </c>
      <c r="S5">
        <v>1.4828988098386662</v>
      </c>
      <c r="T5">
        <v>1.2157581068512964</v>
      </c>
      <c r="U5" t="s">
        <v>602</v>
      </c>
    </row>
    <row r="6" spans="1:21" x14ac:dyDescent="0.45">
      <c r="A6" t="s">
        <v>603</v>
      </c>
      <c r="B6">
        <v>1.0760193954209993</v>
      </c>
      <c r="C6">
        <v>1.0770072242749744</v>
      </c>
      <c r="D6">
        <v>1.0157284082300329</v>
      </c>
      <c r="E6">
        <v>0.95527031306653409</v>
      </c>
      <c r="F6">
        <v>0.91652317546235573</v>
      </c>
      <c r="G6">
        <v>0.87194763681185683</v>
      </c>
      <c r="H6">
        <v>0.80478887784324238</v>
      </c>
      <c r="I6">
        <v>0.75500968336611707</v>
      </c>
      <c r="J6">
        <v>0.73138078652618643</v>
      </c>
      <c r="K6">
        <v>0.70664904859285638</v>
      </c>
      <c r="L6">
        <v>0.70686912810328284</v>
      </c>
      <c r="M6">
        <v>0.70347086866067055</v>
      </c>
      <c r="N6">
        <v>0.69868797798483451</v>
      </c>
      <c r="O6">
        <v>0.69057603688835401</v>
      </c>
      <c r="P6">
        <v>0.70164350259760411</v>
      </c>
      <c r="Q6">
        <v>0.71591315381416631</v>
      </c>
      <c r="R6">
        <v>0.71755817142723954</v>
      </c>
      <c r="S6">
        <v>0.72661554355526503</v>
      </c>
      <c r="T6">
        <v>0.74794162790645002</v>
      </c>
      <c r="U6" t="s">
        <v>602</v>
      </c>
    </row>
    <row r="7" spans="1:21" x14ac:dyDescent="0.45">
      <c r="A7" t="s">
        <v>67</v>
      </c>
      <c r="B7">
        <v>1.0962823106316026</v>
      </c>
      <c r="C7">
        <v>1.0763375583722481</v>
      </c>
      <c r="D7">
        <v>1.0226635414447047</v>
      </c>
      <c r="E7">
        <v>0.86498802284871945</v>
      </c>
      <c r="F7">
        <v>0.82133780760626407</v>
      </c>
      <c r="G7">
        <v>0.85165631469979297</v>
      </c>
      <c r="H7">
        <v>1.0568735891647856</v>
      </c>
      <c r="I7">
        <v>1.1669605165135337</v>
      </c>
      <c r="J7">
        <v>1.1482825519214028</v>
      </c>
      <c r="K7">
        <v>1.132565550119182</v>
      </c>
      <c r="L7">
        <v>1.2223104297837395</v>
      </c>
      <c r="M7">
        <v>1.2922791855866413</v>
      </c>
      <c r="N7">
        <v>1.1963837176993608</v>
      </c>
      <c r="O7">
        <v>1.1341403973509934</v>
      </c>
      <c r="P7">
        <v>1.173666944676119</v>
      </c>
      <c r="Q7">
        <v>1.0901091804684466</v>
      </c>
      <c r="R7">
        <v>1.0871738932953008</v>
      </c>
      <c r="S7">
        <v>1.0863985772508229</v>
      </c>
      <c r="T7">
        <v>0.91355883331484988</v>
      </c>
      <c r="U7" t="s">
        <v>602</v>
      </c>
    </row>
    <row r="8" spans="1:21" x14ac:dyDescent="0.45">
      <c r="A8" t="s">
        <v>604</v>
      </c>
      <c r="B8">
        <v>0.78782363737661498</v>
      </c>
      <c r="C8">
        <v>0.55345415501198769</v>
      </c>
      <c r="D8">
        <v>0.63499349775407554</v>
      </c>
      <c r="E8">
        <v>0.66070472607342434</v>
      </c>
      <c r="F8">
        <v>0.58656594474008317</v>
      </c>
      <c r="G8">
        <v>0.61528090704905325</v>
      </c>
      <c r="H8">
        <v>0.66478236503554011</v>
      </c>
      <c r="I8">
        <v>0.69322835801348093</v>
      </c>
      <c r="J8">
        <v>0.77034202742714764</v>
      </c>
      <c r="K8">
        <v>0.80875585691311347</v>
      </c>
      <c r="L8">
        <v>0.82884030504791306</v>
      </c>
      <c r="M8">
        <v>0.712962423461728</v>
      </c>
      <c r="N8">
        <v>0.64589383756353125</v>
      </c>
      <c r="O8">
        <v>0.72709767650668955</v>
      </c>
      <c r="P8">
        <v>0.7710834742934648</v>
      </c>
      <c r="Q8">
        <v>0.75890761482676683</v>
      </c>
      <c r="R8">
        <v>0.79591772008824191</v>
      </c>
      <c r="S8">
        <v>0.83757037678895541</v>
      </c>
      <c r="T8">
        <v>0.78790696697851537</v>
      </c>
      <c r="U8" t="s">
        <v>602</v>
      </c>
    </row>
    <row r="9" spans="1:21" x14ac:dyDescent="0.45">
      <c r="A9" t="s">
        <v>71</v>
      </c>
      <c r="B9">
        <v>1.1183374689826302</v>
      </c>
      <c r="C9">
        <v>1.0992886517728131</v>
      </c>
      <c r="D9">
        <v>1.0386735563605369</v>
      </c>
      <c r="E9">
        <v>0.89066058595909348</v>
      </c>
      <c r="F9">
        <v>0.85436331096196871</v>
      </c>
      <c r="G9">
        <v>0.88638528138528139</v>
      </c>
      <c r="H9">
        <v>1.0339729119638827</v>
      </c>
      <c r="I9">
        <v>1.1130816985348895</v>
      </c>
      <c r="J9">
        <v>1.0780686481780872</v>
      </c>
      <c r="K9">
        <v>1.0506636557521014</v>
      </c>
      <c r="L9">
        <v>1.1369586641116889</v>
      </c>
      <c r="M9">
        <v>1.1888838435623261</v>
      </c>
      <c r="N9">
        <v>1.1244804112253404</v>
      </c>
      <c r="O9">
        <v>1.0542026490066225</v>
      </c>
      <c r="P9">
        <v>1.0900166805671392</v>
      </c>
      <c r="Q9">
        <v>1.0094224063693129</v>
      </c>
      <c r="R9">
        <v>1.0320461049064451</v>
      </c>
      <c r="S9">
        <v>1.029597125599194</v>
      </c>
      <c r="T9">
        <v>0.8720206277032273</v>
      </c>
      <c r="U9" t="s">
        <v>602</v>
      </c>
    </row>
    <row r="10" spans="1:21" x14ac:dyDescent="0.45">
      <c r="A10" t="s">
        <v>585</v>
      </c>
      <c r="B10">
        <v>1.0408709888670595</v>
      </c>
      <c r="C10">
        <v>1.0694783040741966</v>
      </c>
      <c r="D10">
        <v>1.0558873968613494</v>
      </c>
      <c r="E10">
        <v>0.96208806173399897</v>
      </c>
      <c r="F10">
        <v>0.90141787822081476</v>
      </c>
      <c r="G10">
        <v>0.94068794964028779</v>
      </c>
      <c r="H10">
        <v>1.044698775510204</v>
      </c>
      <c r="I10">
        <v>1.1578927132918344</v>
      </c>
      <c r="J10">
        <v>1.1566781818181817</v>
      </c>
      <c r="K10">
        <v>1.1531297148114077</v>
      </c>
      <c r="L10">
        <v>1.2913065226090437</v>
      </c>
      <c r="M10">
        <v>1.1964025735294115</v>
      </c>
      <c r="N10">
        <v>1.0221218258295683</v>
      </c>
      <c r="O10" s="28">
        <v>1.067254326328801</v>
      </c>
      <c r="P10">
        <v>1.1210767505207497</v>
      </c>
      <c r="Q10">
        <v>1.0991553743205937</v>
      </c>
      <c r="R10">
        <v>1.0814000803063184</v>
      </c>
      <c r="S10">
        <v>1.150715662147723</v>
      </c>
      <c r="T10">
        <v>1.0583053772380762</v>
      </c>
      <c r="U10" t="s">
        <v>602</v>
      </c>
    </row>
    <row r="11" spans="1:21" x14ac:dyDescent="0.45">
      <c r="A11" t="s">
        <v>91</v>
      </c>
      <c r="B11">
        <v>0.9293917689859027</v>
      </c>
      <c r="C11">
        <v>0.90236199397791894</v>
      </c>
      <c r="D11">
        <v>0.87194758150436824</v>
      </c>
      <c r="E11">
        <v>0.75266814077759348</v>
      </c>
      <c r="F11">
        <v>0.72223445190156599</v>
      </c>
      <c r="G11">
        <v>0.79561735366083197</v>
      </c>
      <c r="H11">
        <v>0.96223702031602709</v>
      </c>
      <c r="I11">
        <v>1.0835423392103303</v>
      </c>
      <c r="J11">
        <v>1.0777838577291381</v>
      </c>
      <c r="K11">
        <v>1.0456065738301341</v>
      </c>
      <c r="L11">
        <v>1.1182617027101012</v>
      </c>
      <c r="M11">
        <v>1.155506078804746</v>
      </c>
      <c r="N11">
        <v>1.0830202834120588</v>
      </c>
      <c r="O11" s="28">
        <v>1.0327523178807947</v>
      </c>
      <c r="P11">
        <v>1.0686238532110091</v>
      </c>
      <c r="Q11">
        <v>0.96975871140386416</v>
      </c>
      <c r="R11">
        <v>0.99047189223708443</v>
      </c>
      <c r="S11">
        <v>0.99323135375953919</v>
      </c>
      <c r="T11">
        <v>0.83147610069868039</v>
      </c>
      <c r="U11" t="s">
        <v>602</v>
      </c>
    </row>
    <row r="12" spans="1:21" x14ac:dyDescent="0.45">
      <c r="O12" s="28"/>
    </row>
    <row r="13" spans="1:21" x14ac:dyDescent="0.45">
      <c r="B13">
        <v>1997</v>
      </c>
      <c r="C13">
        <v>1998</v>
      </c>
      <c r="D13">
        <v>1999</v>
      </c>
      <c r="E13">
        <v>2000</v>
      </c>
      <c r="F13">
        <v>2001</v>
      </c>
      <c r="G13">
        <v>2002</v>
      </c>
      <c r="H13">
        <v>2003</v>
      </c>
      <c r="I13">
        <v>2004</v>
      </c>
      <c r="J13">
        <v>2005</v>
      </c>
      <c r="K13">
        <v>2006</v>
      </c>
      <c r="L13">
        <v>2007</v>
      </c>
      <c r="M13">
        <v>2008</v>
      </c>
      <c r="N13">
        <v>2009</v>
      </c>
      <c r="O13" s="28">
        <v>2010</v>
      </c>
      <c r="P13">
        <v>2011</v>
      </c>
      <c r="Q13">
        <v>2012</v>
      </c>
      <c r="R13">
        <v>2013</v>
      </c>
      <c r="S13" s="28">
        <v>2014</v>
      </c>
      <c r="T13">
        <v>2015</v>
      </c>
    </row>
    <row r="14" spans="1:21" x14ac:dyDescent="0.45">
      <c r="A14" t="s">
        <v>601</v>
      </c>
      <c r="B14">
        <v>77.070760000000007</v>
      </c>
      <c r="C14">
        <v>77.907179999999997</v>
      </c>
      <c r="D14">
        <v>79.099410000000006</v>
      </c>
      <c r="E14">
        <v>80.899330000000006</v>
      </c>
      <c r="F14">
        <v>82.742949999999993</v>
      </c>
      <c r="G14">
        <v>84.013149999999996</v>
      </c>
      <c r="H14">
        <v>85.688419999999994</v>
      </c>
      <c r="I14">
        <v>88.044619999999995</v>
      </c>
      <c r="J14">
        <v>90.877570000000006</v>
      </c>
      <c r="K14">
        <v>93.669569999999993</v>
      </c>
      <c r="L14">
        <v>96.162440000000004</v>
      </c>
      <c r="M14">
        <v>98.048770000000005</v>
      </c>
      <c r="N14">
        <v>98.793390000000002</v>
      </c>
      <c r="O14" s="28">
        <v>100</v>
      </c>
      <c r="P14">
        <v>102.0646</v>
      </c>
      <c r="Q14">
        <v>103.9447</v>
      </c>
      <c r="R14">
        <v>105.6391</v>
      </c>
      <c r="S14" s="28">
        <v>107.37439999999999</v>
      </c>
      <c r="T14">
        <v>108.4504</v>
      </c>
    </row>
    <row r="15" spans="1:21" x14ac:dyDescent="0.45">
      <c r="A15" t="s">
        <v>64</v>
      </c>
      <c r="B15">
        <v>75.304519999999997</v>
      </c>
      <c r="C15">
        <v>76.851770000000002</v>
      </c>
      <c r="D15">
        <v>77.952169999999995</v>
      </c>
      <c r="E15">
        <v>80.771389999999997</v>
      </c>
      <c r="F15">
        <v>84.145899999999997</v>
      </c>
      <c r="G15">
        <v>87.198459999999997</v>
      </c>
      <c r="H15">
        <v>89.091520000000003</v>
      </c>
      <c r="I15">
        <v>90.294259999999994</v>
      </c>
      <c r="J15">
        <v>92.040400000000005</v>
      </c>
      <c r="K15">
        <v>94.387829999999994</v>
      </c>
      <c r="L15">
        <v>96.375110000000006</v>
      </c>
      <c r="M15">
        <v>98.764480000000006</v>
      </c>
      <c r="N15">
        <v>99.15916</v>
      </c>
      <c r="O15" s="28">
        <v>100</v>
      </c>
      <c r="P15">
        <v>100.14190000000001</v>
      </c>
      <c r="Q15">
        <v>101.56359999999999</v>
      </c>
      <c r="R15">
        <v>102.9699</v>
      </c>
      <c r="S15" s="28">
        <v>103.80500000000001</v>
      </c>
      <c r="T15">
        <v>104.2056</v>
      </c>
    </row>
    <row r="16" spans="1:21" x14ac:dyDescent="0.45">
      <c r="A16" t="s">
        <v>19</v>
      </c>
      <c r="B16">
        <v>60.17409</v>
      </c>
      <c r="C16">
        <v>60.940550000000002</v>
      </c>
      <c r="D16">
        <v>61.146419999999999</v>
      </c>
      <c r="E16">
        <v>62.71152</v>
      </c>
      <c r="F16">
        <v>65.667500000000004</v>
      </c>
      <c r="G16">
        <v>67.547529999999995</v>
      </c>
      <c r="H16">
        <v>69.652360000000002</v>
      </c>
      <c r="I16">
        <v>71.939350000000005</v>
      </c>
      <c r="J16">
        <v>74.608500000000006</v>
      </c>
      <c r="K16">
        <v>78.388710000000003</v>
      </c>
      <c r="L16">
        <v>82.290360000000007</v>
      </c>
      <c r="M16">
        <v>86.024550000000005</v>
      </c>
      <c r="N16">
        <v>90.262259999999998</v>
      </c>
      <c r="O16" s="28">
        <v>91.17201</v>
      </c>
      <c r="P16">
        <v>96.81268</v>
      </c>
      <c r="Q16">
        <v>98.803070000000005</v>
      </c>
      <c r="R16">
        <v>98.606080000000006</v>
      </c>
      <c r="S16" s="28">
        <v>100</v>
      </c>
      <c r="T16">
        <v>99.36045</v>
      </c>
    </row>
    <row r="17" spans="1:20" x14ac:dyDescent="0.45">
      <c r="A17" t="s">
        <v>37</v>
      </c>
      <c r="B17">
        <v>55.583440000000003</v>
      </c>
      <c r="C17">
        <v>55.199730000000002</v>
      </c>
      <c r="D17">
        <v>58.878920000000001</v>
      </c>
      <c r="E17">
        <v>67.966560000000001</v>
      </c>
      <c r="F17">
        <v>69.081639999999993</v>
      </c>
      <c r="G17">
        <v>67.910830000000004</v>
      </c>
      <c r="H17">
        <v>69.855199999999996</v>
      </c>
      <c r="I17">
        <v>73.931290000000004</v>
      </c>
      <c r="J17">
        <v>80.40728</v>
      </c>
      <c r="K17">
        <v>87.463930000000005</v>
      </c>
      <c r="L17">
        <v>90.135379999999998</v>
      </c>
      <c r="M17">
        <v>99.553920000000005</v>
      </c>
      <c r="N17">
        <v>94.372169999999997</v>
      </c>
      <c r="O17" s="28">
        <v>100</v>
      </c>
      <c r="P17">
        <v>106.7602</v>
      </c>
      <c r="Q17">
        <v>110.3511</v>
      </c>
      <c r="R17">
        <v>113.163</v>
      </c>
      <c r="S17" s="28">
        <v>113.702</v>
      </c>
      <c r="T17">
        <v>111.1093</v>
      </c>
    </row>
    <row r="18" spans="1:20" x14ac:dyDescent="0.45">
      <c r="A18" t="s">
        <v>603</v>
      </c>
      <c r="B18">
        <v>109.20659999999999</v>
      </c>
      <c r="C18">
        <v>110.53879999999999</v>
      </c>
      <c r="D18">
        <v>106.0115</v>
      </c>
      <c r="E18">
        <v>102.4132</v>
      </c>
      <c r="F18">
        <v>100.5964</v>
      </c>
      <c r="G18">
        <v>97.174300000000002</v>
      </c>
      <c r="H18">
        <v>91.336320000000001</v>
      </c>
      <c r="I18">
        <v>88.056539999999998</v>
      </c>
      <c r="J18">
        <v>87.924409999999995</v>
      </c>
      <c r="K18">
        <v>87.454210000000003</v>
      </c>
      <c r="L18">
        <v>90.198099999999997</v>
      </c>
      <c r="M18">
        <v>91.354020000000006</v>
      </c>
      <c r="N18">
        <v>91.011039999999994</v>
      </c>
      <c r="O18" s="28">
        <v>91.257419999999996</v>
      </c>
      <c r="P18">
        <v>94.814539999999994</v>
      </c>
      <c r="Q18">
        <v>98.175539999999998</v>
      </c>
      <c r="R18">
        <v>100</v>
      </c>
      <c r="S18" s="28">
        <v>102.9004</v>
      </c>
      <c r="T18">
        <v>106.9503</v>
      </c>
    </row>
    <row r="19" spans="1:20" x14ac:dyDescent="0.45">
      <c r="A19" t="s">
        <v>67</v>
      </c>
      <c r="B19">
        <v>81.602580000000003</v>
      </c>
      <c r="C19">
        <v>82.379570000000001</v>
      </c>
      <c r="D19">
        <v>82.560630000000003</v>
      </c>
      <c r="E19">
        <v>83.834860000000006</v>
      </c>
      <c r="F19">
        <v>85.512100000000004</v>
      </c>
      <c r="G19">
        <v>87.283439999999999</v>
      </c>
      <c r="H19">
        <v>88.918710000000004</v>
      </c>
      <c r="I19">
        <v>90.381929999999997</v>
      </c>
      <c r="J19">
        <v>92.134900000000002</v>
      </c>
      <c r="K19">
        <v>94.12612</v>
      </c>
      <c r="L19">
        <v>96.539420000000007</v>
      </c>
      <c r="M19">
        <v>98.836209999999994</v>
      </c>
      <c r="N19">
        <v>98.931709999999995</v>
      </c>
      <c r="O19" s="28">
        <v>100</v>
      </c>
      <c r="P19">
        <v>100.9436</v>
      </c>
      <c r="Q19">
        <v>102.1122</v>
      </c>
      <c r="R19">
        <v>102.90519999999999</v>
      </c>
      <c r="S19" s="28">
        <v>103.4731</v>
      </c>
      <c r="T19">
        <v>104.7458</v>
      </c>
    </row>
    <row r="20" spans="1:20" x14ac:dyDescent="0.45">
      <c r="A20" t="s">
        <v>604</v>
      </c>
      <c r="B20">
        <v>73.80498</v>
      </c>
      <c r="C20">
        <v>77.460369999999998</v>
      </c>
      <c r="D20">
        <v>76.652619999999999</v>
      </c>
      <c r="E20">
        <v>77.381910000000005</v>
      </c>
      <c r="F20">
        <v>80.206670000000003</v>
      </c>
      <c r="G20">
        <v>82.6614</v>
      </c>
      <c r="H20">
        <v>85.467830000000006</v>
      </c>
      <c r="I20">
        <v>88.018249999999995</v>
      </c>
      <c r="J20">
        <v>88.926220000000001</v>
      </c>
      <c r="K20">
        <v>88.801879999999997</v>
      </c>
      <c r="L20">
        <v>90.930660000000003</v>
      </c>
      <c r="M20">
        <v>93.61918</v>
      </c>
      <c r="N20">
        <v>96.93544</v>
      </c>
      <c r="O20" s="28">
        <v>100</v>
      </c>
      <c r="P20">
        <v>101.58459999999999</v>
      </c>
      <c r="Q20">
        <v>102.6446</v>
      </c>
      <c r="R20">
        <v>103.5205</v>
      </c>
      <c r="S20" s="28">
        <v>104.1421</v>
      </c>
      <c r="T20">
        <v>106.4434</v>
      </c>
    </row>
    <row r="21" spans="1:20" x14ac:dyDescent="0.45">
      <c r="A21" t="s">
        <v>71</v>
      </c>
      <c r="B21">
        <v>89.307749999999999</v>
      </c>
      <c r="C21">
        <v>89.850849999999994</v>
      </c>
      <c r="D21">
        <v>90.136560000000003</v>
      </c>
      <c r="E21">
        <v>89.731129999999993</v>
      </c>
      <c r="F21">
        <v>90.876999999999995</v>
      </c>
      <c r="G21">
        <v>92.104339999999993</v>
      </c>
      <c r="H21">
        <v>93.215919999999997</v>
      </c>
      <c r="I21">
        <v>94.235439999999997</v>
      </c>
      <c r="J21">
        <v>94.820359999999994</v>
      </c>
      <c r="K21">
        <v>95.108649999999997</v>
      </c>
      <c r="L21">
        <v>96.723020000000005</v>
      </c>
      <c r="M21">
        <v>97.534319999999994</v>
      </c>
      <c r="N21">
        <v>99.247990000000001</v>
      </c>
      <c r="O21" s="28">
        <v>100</v>
      </c>
      <c r="P21">
        <v>101.0705</v>
      </c>
      <c r="Q21">
        <v>102.5894</v>
      </c>
      <c r="R21">
        <v>104.7338</v>
      </c>
      <c r="S21" s="28">
        <v>106.5501</v>
      </c>
      <c r="T21">
        <v>108.74379999999999</v>
      </c>
    </row>
    <row r="22" spans="1:20" x14ac:dyDescent="0.45">
      <c r="A22" t="s">
        <v>585</v>
      </c>
      <c r="B22">
        <v>73.623040000000003</v>
      </c>
      <c r="C22">
        <v>74.814809999999994</v>
      </c>
      <c r="D22">
        <v>75.642430000000004</v>
      </c>
      <c r="E22">
        <v>77.392179999999996</v>
      </c>
      <c r="F22">
        <v>78.206500000000005</v>
      </c>
      <c r="G22">
        <v>80.168580000000006</v>
      </c>
      <c r="H22">
        <v>82.357420000000005</v>
      </c>
      <c r="I22">
        <v>84.746930000000006</v>
      </c>
      <c r="J22">
        <v>87.218680000000006</v>
      </c>
      <c r="K22">
        <v>89.823340000000002</v>
      </c>
      <c r="L22">
        <v>92.392759999999996</v>
      </c>
      <c r="M22">
        <v>95.035300000000007</v>
      </c>
      <c r="N22">
        <v>96.982529999999997</v>
      </c>
      <c r="O22" s="28">
        <v>100</v>
      </c>
      <c r="P22">
        <v>102.0962</v>
      </c>
      <c r="Q22">
        <v>103.756</v>
      </c>
      <c r="R22">
        <v>105.8156</v>
      </c>
      <c r="S22">
        <v>107.76</v>
      </c>
      <c r="T22">
        <v>108.0543</v>
      </c>
    </row>
    <row r="23" spans="1:20" x14ac:dyDescent="0.45">
      <c r="A23" t="s">
        <v>91</v>
      </c>
      <c r="B23">
        <v>74.988669999999999</v>
      </c>
      <c r="C23">
        <v>76.885739999999998</v>
      </c>
      <c r="D23">
        <v>78.131810000000002</v>
      </c>
      <c r="E23">
        <v>79.667349999999999</v>
      </c>
      <c r="F23">
        <v>82.046310000000005</v>
      </c>
      <c r="G23">
        <v>84.798310000000001</v>
      </c>
      <c r="H23">
        <v>87.496020000000001</v>
      </c>
      <c r="I23">
        <v>89.704189999999997</v>
      </c>
      <c r="J23">
        <v>91.398009999999999</v>
      </c>
      <c r="K23">
        <v>93.133520000000004</v>
      </c>
      <c r="L23">
        <v>95.400949999999995</v>
      </c>
      <c r="M23">
        <v>97.76746</v>
      </c>
      <c r="N23">
        <v>99.681569999999994</v>
      </c>
      <c r="O23" s="28">
        <v>100</v>
      </c>
      <c r="P23">
        <v>101.4684</v>
      </c>
      <c r="Q23">
        <v>102.86879999999999</v>
      </c>
      <c r="R23">
        <v>104.1289</v>
      </c>
      <c r="S23">
        <v>104.9697</v>
      </c>
      <c r="T23">
        <v>105.7611</v>
      </c>
    </row>
    <row r="24" spans="1:20" x14ac:dyDescent="0.45">
      <c r="O24" s="28"/>
    </row>
    <row r="26" spans="1:20" x14ac:dyDescent="0.45">
      <c r="A26">
        <v>1</v>
      </c>
      <c r="B26">
        <v>2</v>
      </c>
      <c r="C26">
        <v>3</v>
      </c>
      <c r="D26">
        <v>4</v>
      </c>
      <c r="E26">
        <v>5</v>
      </c>
      <c r="F26">
        <v>6</v>
      </c>
      <c r="G26">
        <v>7</v>
      </c>
      <c r="H26">
        <v>8</v>
      </c>
      <c r="I26">
        <v>9</v>
      </c>
      <c r="J26">
        <v>10</v>
      </c>
      <c r="K26">
        <v>11</v>
      </c>
      <c r="L26">
        <v>12</v>
      </c>
      <c r="M26">
        <v>13</v>
      </c>
      <c r="N26">
        <v>14</v>
      </c>
      <c r="O26">
        <v>15</v>
      </c>
      <c r="P26">
        <v>16</v>
      </c>
      <c r="Q26">
        <v>17</v>
      </c>
      <c r="R26">
        <v>18</v>
      </c>
      <c r="S26">
        <v>19</v>
      </c>
      <c r="T26">
        <v>20</v>
      </c>
    </row>
    <row r="30" spans="1:20" x14ac:dyDescent="0.45">
      <c r="B30">
        <v>1997</v>
      </c>
      <c r="C30">
        <v>1998</v>
      </c>
      <c r="D30">
        <v>1999</v>
      </c>
      <c r="E30">
        <v>2000</v>
      </c>
      <c r="F30">
        <v>2001</v>
      </c>
      <c r="G30">
        <v>2002</v>
      </c>
      <c r="H30">
        <v>2003</v>
      </c>
      <c r="I30">
        <v>2004</v>
      </c>
      <c r="J30">
        <v>2005</v>
      </c>
      <c r="K30">
        <v>2006</v>
      </c>
      <c r="L30">
        <v>2007</v>
      </c>
      <c r="M30">
        <v>2008</v>
      </c>
      <c r="N30">
        <v>2009</v>
      </c>
      <c r="O30">
        <v>2010</v>
      </c>
      <c r="P30">
        <v>2011</v>
      </c>
      <c r="Q30">
        <v>2012</v>
      </c>
      <c r="R30">
        <v>2013</v>
      </c>
      <c r="S30">
        <v>2014</v>
      </c>
      <c r="T30">
        <v>2015</v>
      </c>
    </row>
    <row r="31" spans="1:20" x14ac:dyDescent="0.45">
      <c r="A31" t="s">
        <v>601</v>
      </c>
      <c r="B31">
        <v>73.612757608346001</v>
      </c>
      <c r="C31">
        <v>74.755433058708903</v>
      </c>
      <c r="D31">
        <v>76.391102265249003</v>
      </c>
      <c r="E31">
        <v>78.970720756871501</v>
      </c>
      <c r="F31">
        <v>81.2025684592533</v>
      </c>
      <c r="G31">
        <v>82.490466876552105</v>
      </c>
      <c r="H31">
        <v>84.363078818618803</v>
      </c>
      <c r="I31">
        <v>86.621678120172803</v>
      </c>
      <c r="J31">
        <v>89.560532372110202</v>
      </c>
      <c r="K31">
        <v>92.449705082727405</v>
      </c>
      <c r="L31">
        <v>95.086992378851505</v>
      </c>
      <c r="M31">
        <v>98.737477385344505</v>
      </c>
      <c r="N31">
        <v>98.386419971062395</v>
      </c>
      <c r="O31">
        <v>100</v>
      </c>
      <c r="P31">
        <v>103.156841568622</v>
      </c>
      <c r="Q31">
        <v>105.291504532868</v>
      </c>
      <c r="R31">
        <v>106.83384887486601</v>
      </c>
      <c r="S31">
        <v>108.566932118964</v>
      </c>
      <c r="T31">
        <v>108.695721960694</v>
      </c>
    </row>
    <row r="32" spans="1:20" x14ac:dyDescent="0.45">
      <c r="A32" t="s">
        <v>64</v>
      </c>
      <c r="B32">
        <v>76.806852609551399</v>
      </c>
      <c r="C32">
        <v>78.331823718649702</v>
      </c>
      <c r="D32">
        <v>80.049661117531599</v>
      </c>
      <c r="E32">
        <v>81.904144673142596</v>
      </c>
      <c r="F32">
        <v>85.313271074741806</v>
      </c>
      <c r="G32">
        <v>88.117250210825802</v>
      </c>
      <c r="H32">
        <v>89.978761283068593</v>
      </c>
      <c r="I32">
        <v>91.093013086797896</v>
      </c>
      <c r="J32">
        <v>92.617984195896199</v>
      </c>
      <c r="K32">
        <v>93.699440922010496</v>
      </c>
      <c r="L32">
        <v>95.211918668207502</v>
      </c>
      <c r="M32">
        <v>97.5794109379395</v>
      </c>
      <c r="N32">
        <v>98.740512852547695</v>
      </c>
      <c r="O32">
        <v>100</v>
      </c>
      <c r="P32">
        <v>102.341070177514</v>
      </c>
      <c r="Q32">
        <v>104.854103924227</v>
      </c>
      <c r="R32">
        <v>107.48268991056101</v>
      </c>
      <c r="S32">
        <v>108.531758668693</v>
      </c>
      <c r="T32">
        <v>109.18321853931</v>
      </c>
    </row>
    <row r="33" spans="1:20" x14ac:dyDescent="0.45">
      <c r="A33" t="s">
        <v>19</v>
      </c>
      <c r="B33">
        <v>69.582850521436796</v>
      </c>
      <c r="C33">
        <v>70.176709154113595</v>
      </c>
      <c r="D33">
        <v>71.205098493626906</v>
      </c>
      <c r="E33">
        <v>74.391657010428702</v>
      </c>
      <c r="F33">
        <v>77.650637311703406</v>
      </c>
      <c r="G33">
        <v>79.982618771726607</v>
      </c>
      <c r="H33">
        <v>82.198725376593302</v>
      </c>
      <c r="I33">
        <v>84.125144843568904</v>
      </c>
      <c r="J33">
        <v>86.370220162224797</v>
      </c>
      <c r="K33">
        <v>89.426419466975702</v>
      </c>
      <c r="L33">
        <v>91.512166859791407</v>
      </c>
      <c r="M33">
        <v>95.495365005793701</v>
      </c>
      <c r="N33">
        <v>97.233487833140202</v>
      </c>
      <c r="O33">
        <v>100</v>
      </c>
      <c r="P33">
        <v>103.30385015608699</v>
      </c>
      <c r="Q33">
        <v>105.124869927159</v>
      </c>
      <c r="R33">
        <v>107.700312174818</v>
      </c>
      <c r="S33">
        <v>110.379812695109</v>
      </c>
      <c r="T33">
        <v>112.04474505723201</v>
      </c>
    </row>
    <row r="34" spans="1:20" x14ac:dyDescent="0.45">
      <c r="A34" t="s">
        <v>37</v>
      </c>
      <c r="B34">
        <v>75.9628914760886</v>
      </c>
      <c r="C34">
        <v>77.676375404530702</v>
      </c>
      <c r="D34">
        <v>79.488673139158607</v>
      </c>
      <c r="E34">
        <v>81.941747572815501</v>
      </c>
      <c r="F34">
        <v>84.4142394822006</v>
      </c>
      <c r="G34">
        <v>85.501618122977305</v>
      </c>
      <c r="H34">
        <v>87.618122977346303</v>
      </c>
      <c r="I34">
        <v>88.025889967637497</v>
      </c>
      <c r="J34">
        <v>89.365695792880203</v>
      </c>
      <c r="K34">
        <v>91.449838187702298</v>
      </c>
      <c r="L34">
        <v>92.116504854368898</v>
      </c>
      <c r="M34">
        <v>95.585760517799301</v>
      </c>
      <c r="N34">
        <v>97.656957928802299</v>
      </c>
      <c r="O34">
        <v>100</v>
      </c>
      <c r="P34">
        <v>101.300970873786</v>
      </c>
      <c r="Q34">
        <v>102.01941747572801</v>
      </c>
      <c r="R34">
        <v>104.194174757282</v>
      </c>
      <c r="S34">
        <v>106.30420711974099</v>
      </c>
      <c r="T34">
        <v>108.61488673139201</v>
      </c>
    </row>
    <row r="35" spans="1:20" x14ac:dyDescent="0.45">
      <c r="A35" t="s">
        <v>603</v>
      </c>
      <c r="B35">
        <v>100.733496332518</v>
      </c>
      <c r="C35">
        <v>103.667481662592</v>
      </c>
      <c r="D35">
        <v>99.511002444987795</v>
      </c>
      <c r="E35">
        <v>95.843520782396098</v>
      </c>
      <c r="F35">
        <v>94.254278728606394</v>
      </c>
      <c r="G35">
        <v>91.442542787286101</v>
      </c>
      <c r="H35">
        <v>88.997555012224893</v>
      </c>
      <c r="I35">
        <v>88.753056234718798</v>
      </c>
      <c r="J35">
        <v>89.486552567237197</v>
      </c>
      <c r="K35">
        <v>91.320293398532996</v>
      </c>
      <c r="L35">
        <v>93.154034229828895</v>
      </c>
      <c r="M35">
        <v>97.188264058679707</v>
      </c>
      <c r="N35">
        <v>97.799511002445001</v>
      </c>
      <c r="O35">
        <v>100</v>
      </c>
      <c r="P35">
        <v>105.256723716381</v>
      </c>
      <c r="Q35">
        <v>109.535452322738</v>
      </c>
      <c r="R35">
        <v>114.303178484108</v>
      </c>
      <c r="S35">
        <v>119.437652811736</v>
      </c>
      <c r="T35">
        <v>122.98288508557501</v>
      </c>
    </row>
    <row r="36" spans="1:20" x14ac:dyDescent="0.45">
      <c r="A36" t="s">
        <v>67</v>
      </c>
      <c r="B36">
        <v>82.057773405521203</v>
      </c>
      <c r="C36">
        <v>82.546212532935002</v>
      </c>
      <c r="D36">
        <v>82.9864956900404</v>
      </c>
      <c r="E36">
        <v>84.396777677643399</v>
      </c>
      <c r="F36">
        <v>85.772662543598102</v>
      </c>
      <c r="G36">
        <v>87.416844958413904</v>
      </c>
      <c r="H36">
        <v>89.260530678792605</v>
      </c>
      <c r="I36">
        <v>91.1661312181391</v>
      </c>
      <c r="J36">
        <v>92.748398813986995</v>
      </c>
      <c r="K36">
        <v>94.310028136845503</v>
      </c>
      <c r="L36">
        <v>95.713430700119005</v>
      </c>
      <c r="M36">
        <v>98.406725325224798</v>
      </c>
      <c r="N36">
        <v>98.493406071779901</v>
      </c>
      <c r="O36">
        <v>100</v>
      </c>
      <c r="P36">
        <v>102.117486808704</v>
      </c>
      <c r="Q36">
        <v>104.114583691636</v>
      </c>
      <c r="R36">
        <v>105.013724451538</v>
      </c>
      <c r="S36">
        <v>105.546879837096</v>
      </c>
      <c r="T36">
        <v>105.586780498208</v>
      </c>
    </row>
    <row r="37" spans="1:20" x14ac:dyDescent="0.45">
      <c r="A37" t="s">
        <v>604</v>
      </c>
      <c r="B37">
        <v>65.952870743489996</v>
      </c>
      <c r="C37">
        <v>70.907303452338894</v>
      </c>
      <c r="D37">
        <v>71.482679156356795</v>
      </c>
      <c r="E37">
        <v>73.102000000000004</v>
      </c>
      <c r="F37">
        <v>76.075000000000003</v>
      </c>
      <c r="G37">
        <v>78.177000000000007</v>
      </c>
      <c r="H37">
        <v>80.924000000000007</v>
      </c>
      <c r="I37">
        <v>83.83</v>
      </c>
      <c r="J37">
        <v>86.138999999999996</v>
      </c>
      <c r="K37">
        <v>88.07</v>
      </c>
      <c r="L37">
        <v>90.302000000000007</v>
      </c>
      <c r="M37">
        <v>94.522999999999996</v>
      </c>
      <c r="N37">
        <v>97.129000000000005</v>
      </c>
      <c r="O37">
        <v>100</v>
      </c>
      <c r="P37">
        <v>104</v>
      </c>
      <c r="Q37">
        <v>106.28</v>
      </c>
      <c r="R37">
        <v>107.67</v>
      </c>
      <c r="S37">
        <v>109.04</v>
      </c>
      <c r="T37">
        <v>109.81</v>
      </c>
    </row>
    <row r="38" spans="1:20" x14ac:dyDescent="0.45">
      <c r="A38" t="s">
        <v>71</v>
      </c>
      <c r="B38">
        <v>83.199259660527304</v>
      </c>
      <c r="C38">
        <v>83.977690501986302</v>
      </c>
      <c r="D38">
        <v>84.456175514626196</v>
      </c>
      <c r="E38">
        <v>85.698808234019495</v>
      </c>
      <c r="F38">
        <v>87.398949912492697</v>
      </c>
      <c r="G38">
        <v>88.640720060004895</v>
      </c>
      <c r="H38">
        <v>89.557463121926801</v>
      </c>
      <c r="I38">
        <v>91.049254104508705</v>
      </c>
      <c r="J38">
        <v>92.457704808733993</v>
      </c>
      <c r="K38">
        <v>93.916159679973305</v>
      </c>
      <c r="L38">
        <v>96.074672889407495</v>
      </c>
      <c r="M38">
        <v>98.5998833236103</v>
      </c>
      <c r="N38">
        <v>98.908242353529403</v>
      </c>
      <c r="O38">
        <v>100</v>
      </c>
      <c r="P38">
        <v>102.075172931078</v>
      </c>
      <c r="Q38">
        <v>104.125343778649</v>
      </c>
      <c r="R38">
        <v>105.692141011751</v>
      </c>
      <c r="S38">
        <v>106.65055421285</v>
      </c>
      <c r="T38">
        <v>106.900575047921</v>
      </c>
    </row>
    <row r="39" spans="1:20" x14ac:dyDescent="0.45">
      <c r="A39" t="s">
        <v>585</v>
      </c>
      <c r="B39">
        <v>78.343160806580698</v>
      </c>
      <c r="C39">
        <v>79.587974084589007</v>
      </c>
      <c r="D39">
        <v>80.650797117274493</v>
      </c>
      <c r="E39">
        <v>81.284123170998001</v>
      </c>
      <c r="F39">
        <v>82.288709325180207</v>
      </c>
      <c r="G39">
        <v>83.322413918613904</v>
      </c>
      <c r="H39">
        <v>84.458033049428494</v>
      </c>
      <c r="I39">
        <v>85.593652180243097</v>
      </c>
      <c r="J39">
        <v>87.348038145155499</v>
      </c>
      <c r="K39">
        <v>89.386328892771402</v>
      </c>
      <c r="L39">
        <v>91.461017689451893</v>
      </c>
      <c r="M39">
        <v>94.765960544514499</v>
      </c>
      <c r="N39">
        <v>96.818810511756297</v>
      </c>
      <c r="O39">
        <v>100</v>
      </c>
      <c r="P39">
        <v>104.48423964475499</v>
      </c>
      <c r="Q39">
        <v>107.43248161898499</v>
      </c>
      <c r="R39">
        <v>110.17689451845401</v>
      </c>
      <c r="S39">
        <v>111.785688287108</v>
      </c>
      <c r="T39">
        <v>111.84160442964399</v>
      </c>
    </row>
    <row r="40" spans="1:20" x14ac:dyDescent="0.45">
      <c r="A40" t="s">
        <v>91</v>
      </c>
      <c r="B40">
        <v>75.945614233432707</v>
      </c>
      <c r="C40">
        <v>77.436380844484901</v>
      </c>
      <c r="D40">
        <v>78.718440129989403</v>
      </c>
      <c r="E40">
        <v>80.701608199316993</v>
      </c>
      <c r="F40">
        <v>82.951420714940696</v>
      </c>
      <c r="G40">
        <v>84.992917256895595</v>
      </c>
      <c r="H40">
        <v>87.267727689359504</v>
      </c>
      <c r="I40">
        <v>89.200899925006496</v>
      </c>
      <c r="J40">
        <v>90.984084659611995</v>
      </c>
      <c r="K40">
        <v>92.867261061578503</v>
      </c>
      <c r="L40">
        <v>94.558786767769703</v>
      </c>
      <c r="M40">
        <v>97.750187484376596</v>
      </c>
      <c r="N40">
        <v>98.483459711691097</v>
      </c>
      <c r="O40">
        <v>100</v>
      </c>
      <c r="P40">
        <v>102.74143821348299</v>
      </c>
      <c r="Q40">
        <v>105.866177818515</v>
      </c>
      <c r="R40">
        <v>107.157736855263</v>
      </c>
      <c r="S40">
        <v>107.416048662612</v>
      </c>
      <c r="T40">
        <v>107.45771185734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3</vt:i4>
      </vt:variant>
    </vt:vector>
  </HeadingPairs>
  <TitlesOfParts>
    <vt:vector size="7" baseType="lpstr">
      <vt:lpstr>Extraction T (PPP 2009)</vt:lpstr>
      <vt:lpstr>Data from the studies</vt:lpstr>
      <vt:lpstr>ConverttoPPP</vt:lpstr>
      <vt:lpstr>Data</vt:lpstr>
      <vt:lpstr>CPI</vt:lpstr>
      <vt:lpstr>GDP</vt:lpstr>
      <vt:lpstr>PPPd</vt:lpstr>
    </vt:vector>
  </TitlesOfParts>
  <Company>Universita' Commerciale "Luigi Bocconi"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Carlo Federici</cp:lastModifiedBy>
  <dcterms:created xsi:type="dcterms:W3CDTF">2016-12-19T18:45:52Z</dcterms:created>
  <dcterms:modified xsi:type="dcterms:W3CDTF">2018-08-26T10:02:03Z</dcterms:modified>
</cp:coreProperties>
</file>